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akim/Desktop/IGV_VivaxAnnotation/"/>
    </mc:Choice>
  </mc:AlternateContent>
  <bookViews>
    <workbookView xWindow="0" yWindow="460" windowWidth="25600" windowHeight="15040"/>
  </bookViews>
  <sheets>
    <sheet name="SuppTable1" sheetId="8" r:id="rId1"/>
    <sheet name="SuppTable2" sheetId="6" r:id="rId2"/>
    <sheet name="SuppTable3" sheetId="3" r:id="rId3"/>
    <sheet name="SuppTable4" sheetId="4" r:id="rId4"/>
  </sheets>
  <calcPr calcId="150001" concurrentCalc="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750" uniqueCount="1505">
  <si>
    <t>V_DJK_8</t>
  </si>
  <si>
    <t>V_DJK_10</t>
  </si>
  <si>
    <t>V_DJK_16</t>
  </si>
  <si>
    <t>SP_1</t>
  </si>
  <si>
    <t>-</t>
  </si>
  <si>
    <t>PVX_092995</t>
  </si>
  <si>
    <t>tryptophan-rich antigen (Pv-fam-a)</t>
  </si>
  <si>
    <t>PVX_119355</t>
  </si>
  <si>
    <t>circumsporozoite (CS) protein</t>
  </si>
  <si>
    <t>PVX_003565</t>
  </si>
  <si>
    <t>early transcribed membrane protein (ETRAMP)</t>
  </si>
  <si>
    <t>PVX_000010</t>
  </si>
  <si>
    <t>PVX_123510</t>
  </si>
  <si>
    <t>Phist protein (Pf-fam-b)</t>
  </si>
  <si>
    <t>PVX_118040</t>
  </si>
  <si>
    <t>Pv-fam-d protein</t>
  </si>
  <si>
    <t>PVX_101520</t>
  </si>
  <si>
    <t>hypothetical protein</t>
  </si>
  <si>
    <t>PVX_089425</t>
  </si>
  <si>
    <t>PVX_099035</t>
  </si>
  <si>
    <t>PVX_101595</t>
  </si>
  <si>
    <t>PVX_115450</t>
  </si>
  <si>
    <t>PVX_084090</t>
  </si>
  <si>
    <t>TranscriptName</t>
  </si>
  <si>
    <t>Chromosome</t>
  </si>
  <si>
    <t>AA_length</t>
  </si>
  <si>
    <t>CDSEARCH/cdd v3.15</t>
  </si>
  <si>
    <t>PFAM</t>
  </si>
  <si>
    <t>BLASTP</t>
  </si>
  <si>
    <t>&gt;DN6919_c9_g3_i1</t>
  </si>
  <si>
    <t>Pv_Sal1_chr10</t>
  </si>
  <si>
    <t>+</t>
  </si>
  <si>
    <t>Acetate-CoA Ligase</t>
  </si>
  <si>
    <t>MEEQRNGAATTSVWRQPFCVHPFVLHCVYLFFFSCAGGVTREVKKRPLYFLPALKSYLPLSRKKGELKKKENQSFGPRRLHASCSFAAEFLLPICFLVICFFADLFFC*</t>
  </si>
  <si>
    <t>&gt;DN6945_c9_g1_i1</t>
  </si>
  <si>
    <t>Pv_Sal1_chr07</t>
  </si>
  <si>
    <t>DNA Topoisomerase III</t>
  </si>
  <si>
    <t>MCVAVWAQKKKGPPSNASPKCGNAFPRKVKNRKGKRQNCKKAKEQKSKSVKLRNCKIAASRTGKPFLPPLSSTHIPSELSQKGDPHRHTQTYCSAVRNAHKS*</t>
  </si>
  <si>
    <t>&gt;DN11095_c0_g1_i1</t>
  </si>
  <si>
    <t>Pv_Sal1_chr04</t>
  </si>
  <si>
    <t>DNA_BRE_C</t>
  </si>
  <si>
    <t>MQTEECPIKGLLSKGKQSKQSPVYRCSNWGWRYHPVLVVGHKHTVVARERGGRNRVMPLRTVKSIKTYAYSNTCLMRNSPLGKPHVATGEAADPLTCRLEICALTI*</t>
  </si>
  <si>
    <t>&gt;DN6952_c9_g1_i1</t>
  </si>
  <si>
    <t>AAKM01000128</t>
  </si>
  <si>
    <t>DUF3671</t>
  </si>
  <si>
    <t>hypothetical</t>
  </si>
  <si>
    <t>MNSFSFIRSFAIILFVGIFQYHHADNTSGKIIPQRKTLDSSKYSNYSRLLAGGAADAESNLAKSNLVKSSLGKTNVDKSNDKKVQNQTATVSDKKKKPRDYNIFKRADSYYEKKVFGRLNNIYDLVGDKNIDDKECWMTILHNISMIYAFPSLLLSSSFVFLLISDRGSQLRYDSFVIFLISSIIYIYTFIKILKYHVLLEKEDKHEFSDYVNVFKSMFA*</t>
  </si>
  <si>
    <t>&gt;DN7113_c4_g1_i1</t>
  </si>
  <si>
    <t>ETRAMP</t>
  </si>
  <si>
    <t>MKIVNLLSLFFLALVILLLSPCTSRGASSVYIKNEVQKIEDTVKRKQRNRKIILRSLAVGMVILTASLLGTTVYLQRGKKKEIQKSSTSTNSIDDEIVELSKKIVDQLLTDAIAKITGKPTVL*</t>
  </si>
  <si>
    <t>&gt;DN6865_c2_g1_i1</t>
  </si>
  <si>
    <t>AAKM01000687</t>
  </si>
  <si>
    <t>GBP_C</t>
  </si>
  <si>
    <t>DUF4670</t>
  </si>
  <si>
    <t>MINYLNIIRIFKVFCLQFALAMTQDQKLLTINTEALTTITNKAIVAAHDVIKNAIQTSDNAFKFINERLSGAIRGPAGADESVWHDPKITIPVTVFFLFVIFGVAFIIMAKYVLRKKKSNKRKKSMERISKYDSAAQTPEEETIEEPVMPPPIYQIPVLYPPMYSTPTLHPQIPQPQMLHPQIPQQQLLYPQISQPLMVHAPMPQSQFQQQQMRQQSECQLMQQEQYEQEQYEQERWLQEQWLQEQLEQEQYDDEQFEQERMQQEQWLEEQLSQERLRQERWLQEQLLEEQYEQEHCGQEQIQRCEKKGIGKIRGRKEKCDSFGENEGYERMCTKEKRESKEGKDKKERNETSEYNERKGKSKNHSNYEHANLNNSILYVGYNPIPK*</t>
  </si>
  <si>
    <t>&gt;DN7999_c0_g1_i1</t>
  </si>
  <si>
    <t>nifM_ni</t>
  </si>
  <si>
    <t>MAAPPHGCPTACLPYDTGGGILGRVSRGILEKSTESCLPARSKSSLRRSPDWVSADEWIFSPPATMPYAGGPSFPWACLCAHVSALDLSNMACPCVGRTWVDFLCPCV*</t>
  </si>
  <si>
    <t>&gt;DN5104_c0_g1_i1</t>
  </si>
  <si>
    <t>Pv_Sal1_chr09</t>
  </si>
  <si>
    <t>Pentapeptide_4</t>
  </si>
  <si>
    <t>MNRVNRVRRSRGALRAYVFDEGLRAGLVAQNDLLRAAQASVEGTAVHFAHREFGQIERHNVGRGSQAGHEGIGSGPLLPHGCSLHGCSLHGCRLHGCVLHACLLHPCLLLGRVPFSRIHLAGVHLSAVHVLIPIRVRGKKAQRVLR*</t>
  </si>
  <si>
    <t>&gt;DN2370_c0_g1_i1</t>
  </si>
  <si>
    <t>Pv_Sal1_chr13</t>
  </si>
  <si>
    <t>PHA03346</t>
  </si>
  <si>
    <t>MPPSPKGRPSCILSTSPYACACCGPPSPTPQITSPFCYARESFFPRLMMNFLYLFGNVGGFTYPLLHLLVVGTSPLAAPTCPLHLFRFFFLFCVISQFVNPFHHILI*</t>
  </si>
  <si>
    <t>&gt;DN5589_c0_g1_i1</t>
  </si>
  <si>
    <t>Retinal</t>
  </si>
  <si>
    <t>MPKRIPPNVPRACALIYLHSYTCRPNAKTRIFADSPFSFILRAKEVASTQRDSQKSISLHFLASVGWQFRTHFPPLATPTVHAYVHATCLRTIREGELPPFL*</t>
  </si>
  <si>
    <t>&gt;DN5589_c0_g1_i2</t>
  </si>
  <si>
    <t>&gt;DN6952_c12_g4_i1</t>
  </si>
  <si>
    <t>Pv_Sal1_chr08</t>
  </si>
  <si>
    <t>RRM_SF</t>
  </si>
  <si>
    <t>MSYKDDKRDSEERDHERDRERDRDRERDHDRDHDRDHDRDHDRDHDRDHDRDRDRDRDRDHDRDRDRDHDRDHKNDGTTLYVSNLSSKITTSRLQDIFEEYGTIEKCYVISNPITRESRNFGFVTFNNPDDANNAMIKANKMDIEGRIINVEIAKRNEPHDPTPGEYKGIQNMIKRNGMRYDFYGRRYDRAFDRRRYDTRRPYPYYRDHVQSFGYHRNNSYRHYDRYGRNAYDDHRHYDRRSIDDKYYKRNDYYKRNARSSDDERDYSRDDSRRKKRYERSRKSSSISNSERRHYRNNSSIERSPHHRRK*</t>
  </si>
  <si>
    <t>&gt;DN6894_c7_g1_i1</t>
  </si>
  <si>
    <t>AAKM01000025</t>
  </si>
  <si>
    <t>TryThrA_C</t>
  </si>
  <si>
    <t>MRGIEDMSDFDIEKWARLLEDDWNSFVEFKTQEMEKLEREYRHEWNIWLRRFEPEWMDFKGFMVNKKRIWIQKKEYEWNKWVKTMENKWRDEIEKMNKNNYPNDNGNDNHNDVNSQIKNMMINDLKKWINTNESNLYRWILRDWDIWKKNRLEEWTKSDWKVKENKYWTEWEKKDPWKEYLYIIKMTKWLKWRERLKRERRHWIELTEKIENMYIIQNHMDWEKWKNDKITWFKEWMRYFIEECMTEESRNLYLDQ*</t>
  </si>
  <si>
    <t>&gt;DN7121_c3_g1_i1</t>
  </si>
  <si>
    <t>AAKM01000081</t>
  </si>
  <si>
    <t>VIR</t>
  </si>
  <si>
    <t>MTSTTLEKATEELELDKIYKEYFKTSGKSKYESECDAINKGKPDDAKAKELCKKLLYFLETIASLPKQSENADRCSYLRYWLYDEIGKIQTKHSTKISQIPFVKDLFDVGNKVNEKIKKNTCVLPTLENNIDLDEWKKRKLSYLYFENYDKIKQLSSSNDKVKCGKYSAYVKSFITLFEKYKKDHCDGKSWLFFPPNTHYFRCSSIYYPNTLLSELAKCEAGTSQSSKTLKGPVAVSAARQAVQVPADRRVSVPVKPERGASLTSAAPAKGTVVAELQSGRVTTLQRTGTEPPTGPSLQGINEATHTVPTLEHNTFWGEAPDTSNFLEKTFDMFKSDYFRHVIVGASTIGVLMFIYFFFKSTSKKSQMHIRERKNREPENNYYDAYEEEYSRYGSQPSIADSQMSDAYMSYQPRPDSYYY*</t>
  </si>
  <si>
    <t>&gt;DN7121_c3_g1_i2</t>
  </si>
  <si>
    <t>MTSTTLEKATEELELDKKYKEYFKTSKTSKYDSECNAINKGRSDDVKAKELCKKLLYFLETIASLPKQSENADRCSYLRYWLYDEIGKIQTKHSTKISQIPFVKDLFVIGNKVNDKIKTNTCVLPNPENNIDLDEWKKRKLSYIYFENYDKIKQLSSSNDKAKCKKYSEYVKSFNTLFEKYKKDHCDGQSWWFFPPNTHYFRCSSIYYPNTLLSELAKCEAGTSQSSKTLKGPVAVSAARQAVQVPADRRVSVPVKPERGASLTSAAPAKGTVVAELQSGRVTTLQRTGTEPPTGPSLQGINEGTYTVPTLEHNTFWGEAPDTSNFLEKTFDMFKSDYFRHVIVGASTIGVLMFIYFFFKSTSKKSQMHIRERKNREPENNYYDAYEEEYSRYGSQPSIADSQMSDAYMPYQPRPDSYYY*</t>
  </si>
  <si>
    <t>&gt;DN7158_c1_g1_i1</t>
  </si>
  <si>
    <t>AAKM01000293</t>
  </si>
  <si>
    <t>MSQHGLDIPYLTSAEEAILKELPAFQIYDKFNNTGDTRKYNSICEALEPNIREFKNLCTKFLHNIKNLPDYNRDRDNHKIHSTYLYYWIFHEINKISIANSNKIYPSDVNDFVNIGNAWYNDFYNDTFIKKFNFDFDELKEQKYLYDYFENFNALNKITCPHSKSSAYYKYVDFINKFYTKKIQEKQCCIWNFDCKPYFDCNDKYNPQYLFYKLKCGPQEDTLRWKQRYLTSPRNAHLKDTRINFVEHSDERTNSLSEYMKPSYQNALSRESGVTSDEYSQFGRNAIGYREGNGYGNEYHATLETDEYGNPLNSLTYSSDSEDTSSTSKFGVLRICTLVTLSLGIIYFFYTKYRSSARKSKLRKKELEADSVIENNYENYQEELSPYPLEYEYFETPQRNLYFAYYPSEDHY*</t>
  </si>
  <si>
    <t>&gt;DN7158_c1_g1_i2</t>
  </si>
  <si>
    <t>MSQHGLDIPYLTSAEEAILKELPAFQIYDKFNNTGDTRKYNSICEALEPNIREFKNLCTKFLHNIKNLPDYNRDRDNHKIHSTYLYYWIFHEINKISIANSNKIYPSDVNDFVNIGNAWYNDFYNDTFIKKFNFDFDELKEQKYLYDYFENFNALNKITCPHSKSSAYYKYVDFINKFYTKKIQEKQCCIWNFDCKPYFDCNDKYNPQYLFYKLKCGPQEDTLRWKKSHLTSPRNAHLKDTRINFVEHSMSVQIPYLNI*</t>
  </si>
  <si>
    <t>&gt;DN5423_c0_g1_i1</t>
  </si>
  <si>
    <t>AAKM01000073</t>
  </si>
  <si>
    <t>MDITNEKYPRENEIDNPDDVKTNPDIWAIVLSFKDYTAHIIVILTIIMLVPLLFKLTPLGLLFKKKKKKNKKYMKNELQRVQEEPSELDERNYHLTYGNYER*</t>
  </si>
  <si>
    <t>&gt;DN7159_c7_g4_i1</t>
  </si>
  <si>
    <t>AAKM01001466</t>
  </si>
  <si>
    <t>VIR/DBP</t>
  </si>
  <si>
    <t>MAKPAAAPAVSAADLEKAASALNLHRMHEDYLVKKTNIANSDEYCKIFDKKHTNIKDAKNLCNNMVHFIKDIAEKKTVDENTKLCSYFPYWLYDEIGKIHNDHNNKISNIPFIKDLIDAGNNAIKAIKTKRCKELPYDGDISLDEWKKRKISYIYLKKYNDNLKNIKAKPNDKCKMFTTYLNNMTSLYSTYKNKCKPAFFWGYFGPDYADCNSTNNPNNLLALLKDCKESTGSGSTGWGSLFSWSSSSNRASSTGRDNTAAVVSRAGGSTTDKGRQEVSKSLVTTRDSQVLTSSQSGRGSTGPVAAATVGNRALPREASSGPSVTLQPKGAISPQSQGTPVKGVLAGPSYSADIRTDSLPAPIIESPSTLGTVNEKLDSSFYRNIIMAAAILGTIFFLFYYNMVIAQSIL*</t>
  </si>
  <si>
    <t>&gt;DN6637_c1_g1_i1</t>
  </si>
  <si>
    <t>Pv_Sal1_chr02</t>
  </si>
  <si>
    <t>MERKRAKGRGKDEGSFFEKNEDINKEEFLFDDLSTQKITNESKLFDEADDSSSHVGEEEDANIRKRQMKRKIKKVNGTNKILEVRFYIFLVLLICFYSLLVNMIRKGLGFISLAHQLMHIQPEGVSM*</t>
  </si>
  <si>
    <t>&gt;DN7133_c4_g1_i1-1</t>
  </si>
  <si>
    <t>AAKM01000254</t>
  </si>
  <si>
    <t>MSTLYKLYKKYHEEKGKKDIKCIDLPNDWKNEYNTCLYKCYLHGNKRLCDAIKRFRDNYETNKSTIKPACNRDERNPLPDITWLELSNFIYPGCKKIGYKLTEDTPYSSATGLSMITHEQLKNPITLQYNLLFENDENEKNCTMMKILHGFLQYFNANKSNSEIITFAKEFFKYYYDKNKEDY*</t>
  </si>
  <si>
    <t>&gt;DN10255_c0_g1_i1</t>
  </si>
  <si>
    <t>MYMCAMAGRRKHAQHMHAPSNVTVMCTCSLSYMDPHTKRPAMLAMLLIKLPFRVMNLSSMEVYVMPMIFQYIITKLIYELNSTTDSHRKKKKTSSVHFLL*</t>
  </si>
  <si>
    <t>&gt;DN10266_c0_g1_i1</t>
  </si>
  <si>
    <t>MHPFLGLTYTDKRANRHCRPTSTISCGPNVSAHSLVQFGEVETYPLRISPCVMAFPWHFLRCNSSDDPCVQTGKRKHAGLFTSMRGSRPPRRLLGQANTSP*</t>
  </si>
  <si>
    <t>&gt;DN10269_c0_g1_i1</t>
  </si>
  <si>
    <t>Pv_Sal1_chr05</t>
  </si>
  <si>
    <t>MLFGSYGLIHNSKKEENKKVYLLIHSTYLTNFVEYNLFYIYLPLGIFFISLVQKTVIYKLRCEKRRFSLLYFFISLFQYPKLLNKDIQLCLNEMLQLYCT*</t>
  </si>
  <si>
    <t>&gt;DN10286_c0_g1_i1</t>
  </si>
  <si>
    <t>Pv_Sal1_chr12</t>
  </si>
  <si>
    <t>MCLRKCVALGGVALHSVLFIWYTPFFTHFFTHFFILFFVVVHAVMELRLHRGGPHQVEQRYIISPYSSPHREMCKMALRRSGCREWGVREKPLRPRPTHFYAKVAAARAHAGLLRGQLTCTAGPASLPGLA*</t>
  </si>
  <si>
    <t>&gt;DN10335_c0_g1_i1</t>
  </si>
  <si>
    <t>Pv_Sal1_chr11</t>
  </si>
  <si>
    <t>MGSSSIGGQTIEPEGLAPSLRTKCTNLQKKRLEKISKMMEERIKWMEVPSSQMSELPSCMTHKGMLYARLTEKREEIIVMRATLTNRKEMYLTSRTFFPFL*</t>
  </si>
  <si>
    <t>&gt;DN10338_c0_g1_i1</t>
  </si>
  <si>
    <t>Pv_Sal1_chr14</t>
  </si>
  <si>
    <t>MNTRRLIKMEGAICWRQSTTCVLFGSVMMRDGEEEASQKCTTLITQLLQHHPAKMALSKLLQNPVGHFPQGTLVLHLQTAQKRSDAVLGIPNVVVKNKFQLLH*</t>
  </si>
  <si>
    <t>&gt;DN10359_c0_g1_i1</t>
  </si>
  <si>
    <t>MLVPKHTETPPCGDPPDRKNYFSLSFFEHTGGGAPSRSSPTRLIKTNSKRDLPTLPLCGKHELAGKLQAGNCPEGVPSKWRQTYLHVSPPIAVPHLGIITSLRARQICANNVAVPFASKWCRAHNCDFSNTCKLNGQSRPLELRVLTDGRNRRVSPKRLTLLKRMTSLITPIFPVS*</t>
  </si>
  <si>
    <t>&gt;DN10552_c0_g2_i1</t>
  </si>
  <si>
    <t>MRVQRGYTWRRSHNSHVMPTCSGAFCSVTLLRRAPPLPLSRLPLPRFTAIALYRHRALPPSRLTAIEPYRCTHKAKNDLELINVVQEQIQGAVVQHGCVNAPKYPAQVLLIEYFFLPNEIHKGTLDHFFVNYITYVFNVTD*</t>
  </si>
  <si>
    <t>&gt;DN105_c0_g1_i1</t>
  </si>
  <si>
    <t>MVVLLLDVNSLVEVVVIQLYFFFQRLSLRAVYLYACRWEGWRREKTGETGQHVRCTTCGCVPSEEAHKRLEKPSSGWGSSFKFETAGEVPTHRRHCSAYYCAARGRATSGEAPSMAPPGGTIALHEHRADPYKTTMRESPCRKEQVMTQSFFVNKVLNEFIIGL*</t>
  </si>
  <si>
    <t>&gt;DN10610_c0_g1_i1</t>
  </si>
  <si>
    <t>MHKNSHSAVCLVRCLFRVRLVQTWRGGSPVRVHFCTCLPAMCVDAHLFLTHASMIVMRQCVPSCMHLFCAPPTYWRWPTCVVQGAGHCQKKAPRATHAGACT*</t>
  </si>
  <si>
    <t>&gt;DN11124_c0_g1_i1</t>
  </si>
  <si>
    <t>MHIIFKTLMVKISEVYVQIIFGGKIDIRKSVLFFIIVIYVAICHVGENMFIHFVPFVDIFKQRIGHLLRDIFEIIHKIVNFVICIFMINIKLGDIINFDAAPVFIFLLYVMENAHCFMRNAKIFK*</t>
  </si>
  <si>
    <t>&gt;DN11145_c0_g1_i1</t>
  </si>
  <si>
    <t>Pv_Sal1_chr03</t>
  </si>
  <si>
    <t>MTEEEAEEAADDEAAEEAKEAADSAANDSADDPAANDSAANAPRVTLRSVLKMRMPLLRTSMDPSLFPKMAMLAERNISSRHRGKNTEAYFKVSRYNSFELVTNTIDRMAL*</t>
  </si>
  <si>
    <t>&gt;DN11253_c0_g1_i1</t>
  </si>
  <si>
    <t>MIGGTPHCSSFALCLSLPRGEFDLMNLPGSPLQLLFGMGLTLLSLHRGFHLTSPGMRSSPHCVPLKRHFHKSSVRAALPSQTLTLRPLFRYLLSRQNRPGESPPSSNAS*</t>
  </si>
  <si>
    <t>&gt;DN11314_c0_g1_i1</t>
  </si>
  <si>
    <t>MSSNCSNSRNAPSPPTLRKRKRVKTKKPQRGKKAPGHTSVQVASPANQAQIPPLVGYFVAEFFFDPFVLLPAARVEPPPHLNAPDVRIELFHVQLHFIPIFLSQDRHQYLQLDVLQKVKPYSL*</t>
  </si>
  <si>
    <t>&gt;DN11364_c0_g1_i1</t>
  </si>
  <si>
    <t>MWLRRSGELPLLVAVRHVGVRAGELPLLCRVGNSASTNRSSTTQLPIKAAVHVLPPVAIFKPPRLLTERVLHSLLGVPLGHPPRNSKERLVRWGLPLEL*</t>
  </si>
  <si>
    <t>&gt;DN11434_c0_g1_i1</t>
  </si>
  <si>
    <t>AAKM01000134</t>
  </si>
  <si>
    <t>MKITSNYMQFFPYISFVPLRTLNKQRFYNCLHFFRCCEIIFFLKPTQGTLALSVNYLFVCFLSYTNAVTSCRCTYASTPDKKFVENVHYYFSSICLFIYSAFVSI*</t>
  </si>
  <si>
    <t>&gt;DN1194_c0_g1_i1</t>
  </si>
  <si>
    <t>MQFEEKVEQPFSIAEGDEAIQTVGENFYLRQVSVVKETGVSLVHSQEVHDVGLLLAGEQHFQTVRRVEEPAPIVMLVRLQHEEEEPVLHFPLHEFVQNEGKDPAVPQNGGARLHDVSHVWAPQ*</t>
  </si>
  <si>
    <t>&gt;DN1255_c0_g1_i1</t>
  </si>
  <si>
    <t>MSLSLEAKYALPSTLLAVFALFLKKHTHFVLFIYLSIYLSCIFVRSYRSANLSGLNGASTALHSFYFKKIKVPCSHICRFLRHIFFFFTQAFFLNLLAYFKANFISGETNIM*</t>
  </si>
  <si>
    <t>&gt;DN1255_c0_g2_i1</t>
  </si>
  <si>
    <t>&gt;DN1257_c0_g2_i1</t>
  </si>
  <si>
    <t>MMALTKGFHVFYARTALTGRIHANNSCRKEKLHHNFKKCFIFRQSKAVSACSKGQKMFRILRIYFMPNGKKEMSLLRTPPQGLLVLHAKAEPLQHGCFIILRKIKMLPI*</t>
  </si>
  <si>
    <t>&gt;DN1264_c0_g1_i1</t>
  </si>
  <si>
    <t>MKREEKKEPRVVDASFKCLSSPLTGPPLPLHKHNSSVRPPRLLRTPRPFLLPLLMCAYTFLFSPWCSRSCTCSGDSSSHSGEACPSGMCSPAGGSGAPVWGCYFTRRAHADPVDILTVAHNNLFVKCFAHM*</t>
  </si>
  <si>
    <t>&gt;DN1264_c0_g1_i2</t>
  </si>
  <si>
    <t>MKREEKKEPRVVDASFKCLSSPLTGPPLPLHKHNSSVRPPRLLRTPRPFLLPLLMCAYTFLFSPWCSRSCTCSGDSSSHSGEACPSGMCSPAGGSGALV*</t>
  </si>
  <si>
    <t>&gt;DN1274_c0_g1_i1</t>
  </si>
  <si>
    <t>MPCIHKHIYTYIHICPYTHKRTHLYPHIRTHLYTHTYMYAFIHTYTYTLTHTRTRVYARLAASRGNPTAATSSEEAPKRWLHANASLHPPLYVLLIAWGSPLIFYLILHSLVHKEGEVLRQIFVDACRGGRNEQYGLGSMMSSMVSCMLNCMVSAPRVGIPQ*</t>
  </si>
  <si>
    <t>&gt;DN1354_c0_g1_i1</t>
  </si>
  <si>
    <t>Pv_Sal1_chr01</t>
  </si>
  <si>
    <t>MQFRTYAKRGKIKKIKTEECVGCLWEAYVRALKKVANKAAKNGKKSTREELASRLNKGYIYITCLNVIHCEGEARKCTLHVFANNSTLFFFFFTGSVRIIYVHTLIYIH*</t>
  </si>
  <si>
    <t>&gt;DN1517_c0_g1_i1</t>
  </si>
  <si>
    <t>MPRAKRNGQRTAVTSSYLGPGPNFLHPRARCPPSRQEVKKGSKTKRSAERSSKTLQICWKKQRGNSRGDKLLNWSSSPGRGGLLASLRSYEMGDDITRGCFLLRKFFPNREKKTTR*</t>
  </si>
  <si>
    <t>&gt;DN1528_c0_g1_i1</t>
  </si>
  <si>
    <t>MRCGERGHSTGVFCISVHGEVPPRRSAKRSSASLPPATPPLRITLLPLNRFASLRLPSLRAALLLLVENALVEHTAEGELVPLAGLLQFAQAGVIGVAYFDVFGA*</t>
  </si>
  <si>
    <t>&gt;DN1535_c0_g1_i1</t>
  </si>
  <si>
    <t>MQILSEVHAHLFMSVIAIRGHKSIPFILCEQKSCENVRGNKKKMSDGSEYSEVKPNRESNRPNAHAYYYTLYAHCGEMRVHAKPLYRLTAQLSHFSVTWWKTFWQTSVHIPPRNFNGRT*</t>
  </si>
  <si>
    <t>&gt;DN1655_c0_g1_i1</t>
  </si>
  <si>
    <t>MLLGTLCLCRRCGPYVHFKKFPILAEQRAEGRSHALACAFIYTHLRMCVRMFVRAYVLSLLFLFLFLFFFFFFTPHFATSPLHYFPCNRIGCLFFLHVCVAHVHLQAYVYVHIYVWEEKKNKKQMRNFFFFFPPFNVTFHPFLPVCSSTRLSPLHSFLLKHLNEVSSPFVNYTLIEE*</t>
  </si>
  <si>
    <t>&gt;DN1743_c0_g1_i1</t>
  </si>
  <si>
    <t>MVAPSRRSSRWPPRLQGEKPMCRDMTLCFAPPPWRSPTRPTRQPSRPIANRSFVMGSTALSDSEWLMKKAEEMAIRSFPPFPVGETAVDAIKCYSRKCR*</t>
  </si>
  <si>
    <t>&gt;DN1784_c0_g1_i1</t>
  </si>
  <si>
    <t>MCMYACAHERLFAPSPRRPVDASPRRSSPCVWTADGCGSLRAYVKPPPPTRGAPSYCWGLSRWGSPSWEVPLGRSPPTVLSLLGKIKMCGKEGKLFQLSR*</t>
  </si>
  <si>
    <t>&gt;DN1973_c0_g1_i1</t>
  </si>
  <si>
    <t>MLAVKRRVKFWGQLSECRSGGSEKAAGFRPAYFSHPRRPVPAPPGRPPTGSLLTPSRIRFFIFLNKINRILHGAYLQRILVRDGYVKFFLERHDEFYNV*</t>
  </si>
  <si>
    <t>&gt;DN2161_c0_g1_i1</t>
  </si>
  <si>
    <t>MFFSILLCSLVSLNISRSSSLIDLLRFLFSLRRHSSRSLEKYPPMLPRWEEAARKWRAARKGRATRWRQRCDATVCTNLRKPNLCDPLQISANRRYPPHEGRATRSFAWA*</t>
  </si>
  <si>
    <t>&gt;DN2400_c0_g2_i1</t>
  </si>
  <si>
    <t>MPEGELNDIKSVEKKKKLQIDAKRCACNLDVIVYNFFRYTCSMHNAYAFRATRLVLLIRHCVCAFAQLALFCAGRKKCREKSRKAHKRGAFITFSAFCLLIYHSKDK*</t>
  </si>
  <si>
    <t>&gt;DN2461_c1_g1_i1</t>
  </si>
  <si>
    <t>MVASNCKRAAQLPGCLRSRFYGLLLCMYLLIHVFIYLHIYSLLYLLIRSSLHFLIWHYWHTTRHPAEQSRASKVHMAKSGKIITKAALWQFVLEKSPARLEALTWEHPLAASIFAHFDTIDMLRVTPF*</t>
  </si>
  <si>
    <t>&gt;DN2513_c0_g1_i1</t>
  </si>
  <si>
    <t>MASTPVYISPRKHIYVYAWRGEVPPLCMSPALVTFVRRFAQDCNACTSPIRDCEKGPPAALDLAAVRGATDPSHLSLPLCQNCHFLQTPNWLIDHNLTIPLLALCPNPSMGIFTRAGASRHPFYVRAGNYVLLPLAGRSNLSKLR*</t>
  </si>
  <si>
    <t>&gt;DN2585_c0_g1_i1</t>
  </si>
  <si>
    <t>MVKRRNGEAAGWRIKRRTMTTRSMRKREGKKKKKKRIKFDPFRALSIHIYGEKKKKNTRKWKKYAVGEKRTRCRQATHREWKCHSIVEHVQVSKSPVGGREVVMWELLQA*</t>
  </si>
  <si>
    <t>&gt;DN2610_c0_g1_i1</t>
  </si>
  <si>
    <t>MCVHLGGPPFRGTLPNCGGQVCSSCDVHPHTILHSPSGSPSNSSKKPFPPLSRFSLCSLSNGPCVQEKRQTRWKSLSVHLRGSPSVARKQFYLRKKRGNSLG*</t>
  </si>
  <si>
    <t>&gt;DN2610_c0_g2_i1</t>
  </si>
  <si>
    <t>&gt;DN2638_c0_g1_i1</t>
  </si>
  <si>
    <t>MLDSVKAFTSLQKKKKKKKKKKFQLRRGNCWVATAWRQLRRGDCSVEWTLYTETKYCPQGKWRKWRRLATKGGPVSLATSPGRPSRWPTEKVSSEGRRAAKVNDHTWSGETEGDKPEMHTASLGATPTPVELTPS*</t>
  </si>
  <si>
    <t>&gt;DN2717_c1_g1_i1</t>
  </si>
  <si>
    <t>MYCTAYDPVMFRAGGKEEKRKKKKRKKKEKKKEWKGKERQRKRRGEKGALKKASEKGKSRDGGCPIEWPPEQIKLARQRLAGGGNTLPLPVRSLTDVPLCVGEVSPREGGATQGRWRVLSLIVPPPFPSVKSLHWVLATSPKYQKKNK*</t>
  </si>
  <si>
    <t>&gt;DN2727_c0_g1_i1</t>
  </si>
  <si>
    <t>Pv_Sal1_chr06</t>
  </si>
  <si>
    <t>MSLCTLLHACPYAHFCMHALMHTSVCVPLCTPLRAYPCMPLVPTLGDLPRLEPLQQPAAYVAQHDYENVHLALEKVGRNEALRGGQHREVIAFGGYLEEACPLRLGIRNIRGTPSLLSPLRRLLKTVFMSYIFLILLRMVGFA*</t>
  </si>
  <si>
    <t>&gt;DN2760_c0_g2_i1</t>
  </si>
  <si>
    <t>MYIMLCLILLFCNTAEQLVWPVLHGYMSTLFAEDEPLPFIRANPKRITKLPGHDAVILGDSPCWTTCVIKSNGFSEHNAHILISEYFFPKPLPLQDSFICSQLAIPFVLLRSLFL*</t>
  </si>
  <si>
    <t>&gt;DN2788_c0_g1_i1</t>
  </si>
  <si>
    <t>MESIRRLFLKPHFLIASMDDIPGKVPTPVNKKEMQHVFGHASQRLQWEEHCLYMQKRPPHKLRMKRPKKGAAVICTHISCIFRVPFFFPLFWKVTKSCTPAEIDFNFFTPS*</t>
  </si>
  <si>
    <t>&gt;DN2833_c0_g1_i1</t>
  </si>
  <si>
    <t>MKNNSPHECIIYNSVIICAVLRTYDLRTYLHVIYKKPYTYITLFKVCFGPSENIHPRKPHCLSAPRIREHLYIKRTRIKKYICKNIMLRVCIYIYIIYAYGVYAQIYSAAKQLRYFAYSFTCPFLCAYLRTLQMYAFSLKIESNFTIPKKRITKKKSVWHAAIYLFIYVIYILLLWTLK*</t>
  </si>
  <si>
    <t>&gt;DN2873_c0_g2_i1</t>
  </si>
  <si>
    <t>MKSLLPPLVRGAAQSPLCRAARVLAPPRLPRVSSLPPPPLPLSLPPSPLSPRHARRKGRLRKRYFRQYTAISTAIKFMLTSSDLTKMEAYRKSSKTLMRRRSLSRLAPSSICK*</t>
  </si>
  <si>
    <t>&gt;DN2884_c0_g1_i1</t>
  </si>
  <si>
    <t>MLSYFSSSVYTADMPTGVPSQMTILFFPPVRTFTTYKFFQRFGLFAPSAYASVICAIAQVGTCFFFFFFLPIFKGTVFILQLFKGVKLLAFFLCAPGGRFSTSPQQFENQTWTSGEVMTLSPTRK*</t>
  </si>
  <si>
    <t>&gt;DN2913_c0_g1_i2</t>
  </si>
  <si>
    <t>MRGIGALRSFGALRCFGSLLSLPRLGGPPRLSGRFAPLRRSTPLEEVRDGRQLAELGAHVVVGHSVGDIRLGDIHLNDFFLFPVGMVTQIGGSGHGGGGADDQQKVALIYLLLGLFQKRLGNHLSKKNHIRFKDSPTRAFWRQLVHKMGSFLQHDLVQLNGLPTCAAASFEHTPMQGDYFGVPTLLVQPINVLSDDCF*</t>
  </si>
  <si>
    <t>&gt;DN3133_c0_g1_i1</t>
  </si>
  <si>
    <t>MRLQLHLHLYLHLRLRIKRARKKKLHRGKIVHAIVHSTVEPGMGKKKKKYSKMASTGSKMAAKSQRRLKRENKTATNVTARRRAQLRRRSVLRRAHVRRGEQIAAPQQEKCTYGRS*</t>
  </si>
  <si>
    <t>&gt;DN3178_c0_g1_i1</t>
  </si>
  <si>
    <t>MSLLHVYASIYAVRMCLSAAFPSQRSLPGRAASQRGSQTTNQPSYPPPRMASLTPRPSIITYNQLLLVHLCSTKRSKWEQPFGLPNPFECPLGAASWAPLSIRFCERCAHPRGGSSNGGLKKGSKRRKKTTFGIMGHLKKDENKGGT*</t>
  </si>
  <si>
    <t>&gt;DN320_c0_g1_i1</t>
  </si>
  <si>
    <t>MFLWGGRKGRAFVCIVWAAQWKRCRSARCRFVCPFFHCASFFASFFLPHGLPLHGVRGARARRRGALQVRLQLGEQVLVQQVRVDAEVGACGGGGQNKAKKKESKIE*</t>
  </si>
  <si>
    <t>&gt;DN3291_c1_g1_i1</t>
  </si>
  <si>
    <t>MFLCAYVQLGRYVCAPSNGLPPHRTNRPRSAASNFFPPRRRYLLRQLDSPRGTPSEEEDAAALHHRIATRAIRRNATLEDQARENCANQTSHLLPHQFDEPPKVKWLLPPT*</t>
  </si>
  <si>
    <t>&gt;DN3464_c0_g2_i1</t>
  </si>
  <si>
    <t>MTRVIRLHMPPTPIEMLTETVRLCDKKGKTCVNGSRSTDVMMEWRMAKQNERHKYVPISSYKKGNKKREVLLRFKTTQNRHKLTYETNSNAKMGELFSFVKKGNIARG*</t>
  </si>
  <si>
    <t>&gt;DN3533_c1_g1_i1</t>
  </si>
  <si>
    <t>MIAHSAHIFLIALTYNLKLRKKELFFSPVICLNCALRKREKTDITSSHLGTCTTLLLHMTDLMLAVFAKRWIQTQGENAHMGHPFAKSFVDLHRTILGRHT*</t>
  </si>
  <si>
    <t>&gt;DN3588_c0_g2_i1</t>
  </si>
  <si>
    <t>MCICICMHVCVPLCMCTPPSGEPNVFYITWFKFVPLIKYTYSCMSGGEMFKSAFFFLLFFIIPFWGISRTFTSSPFFLRVWNLYQYGYRCDVTCRKCCIPLTPTCSRVCLVLCICLRACAADVYVLFACVLYCVFWCLYICVCRCTLLYGG*</t>
  </si>
  <si>
    <t>&gt;DN3619_c0_g1_i1</t>
  </si>
  <si>
    <t>MADGMAEGGSSSPKSSTQWPRIRITYMHSTYVHLHARAAAPVPFLATCLYAPLMAKMEEVAIKESAQPTQRKDQPADIKFRRDNNLQRIFKGEKLRQTRHERIALEKKEKKGTPTGHVFYYVPLGTFYTLVC*</t>
  </si>
  <si>
    <t>&gt;DN3619_c0_g2_i1</t>
  </si>
  <si>
    <t>&gt;DN3655_c1_g1_i1</t>
  </si>
  <si>
    <t>MRLSINARRTYPPLRLSRTCMYVYIPPHIPLSCVDTCTYMQSLFSRTQEKAALSNQMSFLKQIEFRTCKGIFQGVTNCEHAIFPILIFQKEELQYRIKLPHCRVLVRTGAIRIILPRSLHMGGKKKKKKVPHGMA*</t>
  </si>
  <si>
    <t>&gt;DN3776_c1_g1_i1</t>
  </si>
  <si>
    <t>MGSCGMEEPLTLRASCAIEEPLTLKVSCGLGGGPLTLMGSCGIEGSLTLVGSCVIGGPFTLMGSCAIGGGPFTLMGSCGIGGALTWIGSCCTGGPRTLKVSWEMSGSLAA*</t>
  </si>
  <si>
    <t>&gt;DN3884_c1_g1_i1</t>
  </si>
  <si>
    <t>MHHPLTMHHPLTMHHPLTMHATFHFFLLIFAHMSQPQAAPFRSIGWPYHIAAANWPFFVLSTVFAMFPLTVCFFPQGSILICHCFRFTYTPTYTHKCFHEKKKKKT*</t>
  </si>
  <si>
    <t>&gt;DN3932_c0_g1_i1</t>
  </si>
  <si>
    <t>MAVFVCLFDWPVVTIWNKEVQSVPRPFPVSSYLYTCKIEFAQKRFGAKERSPSCMHGSQRMRVHMCALLRGHMCTHLCTYSCACDHVACQNGLLVSCKQTSERIA*</t>
  </si>
  <si>
    <t>&gt;DN3948_c0_g1_i1</t>
  </si>
  <si>
    <t>MTSTRITSGRTRGVMHRVRSGTMGNSAVTLGTPLECSASGVYMCLSGQEILPRVCLCVRRFIHCICVRGAPHLRIFSCAGETISSRGRSFVCLFVCLFPRVECTTPGRERNDCTCEVPT*</t>
  </si>
  <si>
    <t>&gt;DN4054_c0_g1_i1</t>
  </si>
  <si>
    <t>MFRSILAVNQSDIYIYTSVYVYEALWRRYLRRYTPLWALRCAYRCFTSMCTLVRILVSLQGYLIHLVFRWDVLKRYVNLKQLFYLFVREKGRARDHTLLWYPLWVVHPWGLYLQSIFFGKQTLLRCVMCVLGIYTWHIHIYVFRSYIMAVQ*</t>
  </si>
  <si>
    <t>&gt;DN4144_c0_g1_i1</t>
  </si>
  <si>
    <t>MVAHHHLQSSVFGRFLRSRKNACCVTFAVWQIRYDFLFFLLACPPEDDSKMTPFREAFVRMCRLHVRLACTSSVLFRHARPVYFFGMHVWCTSSICTSSVLLRQARPAYFFGMRLLARACAKLYFNCSPLKRAPNAKQQATHRPPSDGTDFSFFTF*</t>
  </si>
  <si>
    <t>&gt;DN4283_c0_g1_i1</t>
  </si>
  <si>
    <t>MGLSSPYVCVQSFEMCAFVGGSAYAQLTSTHMGQFASDWMLRGVSARMSCVQLPRGHDVSFVGSSADHSDDHSADHSDDRSADHPVGWRLCRGGGRHSEGDATQSKWVFLHSAGE*</t>
  </si>
  <si>
    <t>&gt;DN4567_c0_g1_i1</t>
  </si>
  <si>
    <t>MSCEKVAQKKKHLAELLPISLYHAFVYYALFFLLFFVLNTNRDARGNTVGNGQEFFTQTSACFGCPGEVKKTEKCICVCMCICTYACMFACTQPRMYVYTYVCWFIRARTYASARICIT*</t>
  </si>
  <si>
    <t>&gt;DN4600_c0_g1_i1</t>
  </si>
  <si>
    <t>AAKM01000253</t>
  </si>
  <si>
    <t>MLHIRNMQLLIVKEMVEAYDKTYGITLLIILIVTKYISKKCIHFAKIKYGQRFIPHFVPYKLNCCKSFILSFVISYKWYQLDLFKFLQLLNMKSQNFKHILKQLKNFYYV*</t>
  </si>
  <si>
    <t>&gt;DN4659_c0_g1_i1</t>
  </si>
  <si>
    <t>MYLWWALSKRNNKTKERGWVTYRITHSDQIGRRNKFVRLPFRSSALKRLKWLKGKCASTGVRTRLLSVHRMSVIHKNASDISYATRADCRYFRLTAERANRTMIRQPSVCYTFTTCA*</t>
  </si>
  <si>
    <t>&gt;DN4741_c0_g1_i1</t>
  </si>
  <si>
    <t>MPNTPHTPLPPRRVLRTLLHLGEERIHHLDLEGATQLAPQVVHIRRVKGIGHLVRVKEPAFVSNQDDFVELVYAELAELLLSRNHLRDDGFVNVQAQVVDVEVAVAVRADDEEARRHDGAPADVVHALRGGGAGKGKHLAANGVTPPTMR*</t>
  </si>
  <si>
    <t>&gt;DN4744_c0_g1_i1</t>
  </si>
  <si>
    <t>MHLAPLRFGQLQRQSFGRVSTHVRMCCIRTYLRVPPPAYRRAYIAYVAHTPTCVYKRIRRLTTHVYVLMPTPFVNLPPCFYIVAKGGHASHGSLYLSFPGLLN*</t>
  </si>
  <si>
    <t>&gt;DN4767_c1_g1_i1</t>
  </si>
  <si>
    <t>MREGVVRPRFISLRFAHFAIPRFAVFPSLAGAFFVCFPRRAAFPNSPARVSALRRGLCRQFVFHQLLLTVCPSQCRLPRRHPSTHVRQLRSRGSGRSDLPWTPFVAECHLYGHPLGYPLGHPFVLFSPSLHCNSS*</t>
  </si>
  <si>
    <t>&gt;DN4774_c0_g2_i1</t>
  </si>
  <si>
    <t>MFAPSFDTFPFPICRDEVSPVVFVFLFVNMAELEVVCTNRKEGKIAQRGEQQGDYIIATFCVPPFYQRREARTLIFPLGGKPKLLVIKYSLRCNCRRSAFPIET*</t>
  </si>
  <si>
    <t>&gt;DN4782_c0_g1_i1</t>
  </si>
  <si>
    <t>MRSCNHAIVPSYHRARGREGYICPCLCIILGSSLCRQPPRRSLQQTEREGHLNFKPLGVRRIFQPPHLQLLLVIAVKLLVRVFRLLLVKKRFRDYQLVEEYFPLGVL*</t>
  </si>
  <si>
    <t>&gt;DN4818_c0_g1_i1</t>
  </si>
  <si>
    <t>MLLNWGEKKNVTMRIVTGRGTSPQCNLHGSLRPFSQLPPSPHSEGTKKFNSVINTAMDVVSVHLNLLSVVLQRGVRMIALVTKGGGKKFAEGTLKLILKNGRAQIVDLVIIILWSVEKKIKVHMILLEVDPFLCVIY*</t>
  </si>
  <si>
    <t>&gt;DN4818_c0_g2_i1</t>
  </si>
  <si>
    <t>&gt;DN4846_c0_g1_i1</t>
  </si>
  <si>
    <t>MYIRWLFKFLILEMSIHIYHREKSTVVLRSVGGAPPVCVRSVHFKHPRCKAAMCTPTHTYAHIFPFFFTPSKQCAPCGGRGQIGSPLFEMAKPAFQKVG*</t>
  </si>
  <si>
    <t>&gt;DN4860_c0_g2_i1</t>
  </si>
  <si>
    <t>MIPIRGTVEKYASSKPPPACKYYSRLPVLICLTVRFHCFTASLRCSAEEGNTQRSNSKAPPHVAIVSCFFLQKVRKCNKCNIDGESPQYGTLYGVEAKLPSK*</t>
  </si>
  <si>
    <t>&gt;DN4860_c2_g1_i1</t>
  </si>
  <si>
    <t>MYFFVNTFFSLHLLFLLPWKGVPLGVRGNLRSIIFTSFFLRLSRHVENNRVINLIGSICATLEMGLYKCNFSRFNFFFFFFFLKCNFKEKGKNRLTCGK*</t>
  </si>
  <si>
    <t>&gt;DN4889_c0_g1_i1</t>
  </si>
  <si>
    <t>MSPCAHMYKPWQVNAYVVEKFNFLWENPFDRWGKAKWDASQPSDKYFCKKKKKGTSKRMFNPHFLEICVHILPSKALSIPLFCCTVCAIFCRPSVLITYEEMMNGSLFFSLFKPF*</t>
  </si>
  <si>
    <t>&gt;DN4972_c1_g1_i1</t>
  </si>
  <si>
    <t>MCILLKEVSTVRRARAGVCMRRCMCTCTYTKKYTLTVALLHLHLFMCTCVLSRRDSNVRPMYMPEHRNCVTPRMRMRTDSFNISMITFRCPQDSFESDRKKLHERIAPTAIAIFT*</t>
  </si>
  <si>
    <t>&gt;DN5134_c0_g1_i1</t>
  </si>
  <si>
    <t>MSPFFNPSPSTLQWRRCKKEKTNINTYMYIHIHMYVYIGIVSHGEDTTERPAEAPESSTQYAPLSKLRANLLFSPSPAAHIREGPILRPHKTTVPLGSVGKMSRRAEVLTCARMGAATGGVQYR*</t>
  </si>
  <si>
    <t>&gt;DN5140_c0_g2_i1</t>
  </si>
  <si>
    <t>MRVRTRTRVRCEGGRRRAPRRITWSETSARFTRQWAPCTTFFFPPFLFFCDAATAATAASSPEWRSLSSFVAFTTFASFLVRICGVVIFFFFFFFFFPSPR*</t>
  </si>
  <si>
    <t>&gt;DN5140_c0_g2_i2</t>
  </si>
  <si>
    <t>MRVRTRTRVRCEGGRRRAPRRITWSETSARFTRQWAPCTTFFFPPFLFFCDAATAATAASSPEWRSLSSFVAFTTFASFLVRICGVVIFFFFFFFFPSPR*</t>
  </si>
  <si>
    <t>&gt;DN5143_c0_g1_i1</t>
  </si>
  <si>
    <t>MMMMLFLDKLSRSNSTMFWYSRYDCVYWVTILTLLEPASMSSPSRYSIFFFFRTCLGASSTKRATTILSKMLRMPTTMKHNLQPLIPPKYFNATVVVTTPPISLPTLEDSCTNPKDNPSDSFFAASARILCEMGPILPKANPFIALKNMI*</t>
  </si>
  <si>
    <t>&gt;DN5154_c0_g2_i1</t>
  </si>
  <si>
    <t>MVPLFELSCAVFPGRTRFAYSHSYRAGVSPLRRFTATPLQRYPLENEAARPPQGRAPHGEAVLLQQRPQGAAKQNCARLLLRGAENAQRDCPAGGGGTCEGGWESGSTERCGEQTEGSRRCGPVSGPVSGPANRANL*</t>
  </si>
  <si>
    <t>&gt;DN51_c0_g1_i1</t>
  </si>
  <si>
    <t>MTIWLHVFSSRDYSFYFFFFLCELRGGVVLLAARAPSPCEGRPNRRNALLTHAAVRGNKHAYVRIHIMRIIHMHIYVLCIFFITVCVPTFTPNFDHAGLGAPAKRHGRVCENCSFWER*</t>
  </si>
  <si>
    <t>&gt;DN5212_c1_g1_i1</t>
  </si>
  <si>
    <t>MGKCHMVRDKESAAKSAYKRRAFTERSPPESTQMRQMWELPPTSPIGECTCTHGYVCTNVHAQIRMYICARAFAPGRRLVALEIIGEFIANFHLPESVPDYQLPEADVSEHRATYIN*</t>
  </si>
  <si>
    <t>&gt;DN5289_c3_g1_i1</t>
  </si>
  <si>
    <t>MVICRPGDGAACHPRDSACRDGAACRRAHVQGEALPRVVQTFVLVKMLGEDVIIILQVFIRPDSVHNFEEHGIHDDTEVGADRRGGVIQLAVGDDQIDVFKKNI*</t>
  </si>
  <si>
    <t>&gt;DN5344_c1_g1_i1</t>
  </si>
  <si>
    <t>MKINCFKMQVAVFSPTTNPEWHHRPTCPACPAASFRKAPVLLSTRAKVPCQRLAAAATPATSGWSTITPALWAATLVAAWVATSVVASVATSVVASVATLVVASPAAAMLTGSSRTARLTSPQPSAPLTRATPSFRGNPLLGETDRCKLGQPPSRGGHAVASHYEEAALGVPEVHHFIPSRRYVCYAGCAAGTL*</t>
  </si>
  <si>
    <t>&gt;DN5355_c1_g1_i1-1</t>
  </si>
  <si>
    <t>MGEGPYGEINFFLEFHLRSVDFNSAVGGNSTERSKPYRRDEKHLPNKVDPLGSVAAREEAKPRDVAHLRKGDPPGSISHRMSTTFWRHFEELTREGEEERKSVKVMPP*</t>
  </si>
  <si>
    <t>&gt;DN5375_c2_g1_i1</t>
  </si>
  <si>
    <t>MRKFANVHMREHVSMTIQQCGNLRCKGKRKNADQGSVVYAKQTESFALVCLRCFKNVAMGIFTFKNEKGEIVGKVAEWQSGEVAKWRNGEVAKWRSGEMANYRTKAAPRCAKCTGKQKRDVMANQRSRARLKCAVMQRSRVKIRACVCFEKLKKIK*</t>
  </si>
  <si>
    <t>&gt;DN5375_c2_g2_i1</t>
  </si>
  <si>
    <t>&gt;DN5422_c2_g1_i1</t>
  </si>
  <si>
    <t>MKYQHGKECPPPLAHKRSHHKGGPPQLNKLVLLMPMAHVRFPQTLYRSGDDVLSNGVTHKQVVCLFLSVPQFKGVLGGGAVFFKKVVKPPSRVMRSPQRLHTVWQTYFCRLIFAS*</t>
  </si>
  <si>
    <t>&gt;DN5422_c4_g1_i1</t>
  </si>
  <si>
    <t>MFTAQAHKIVPLWTRTCLRGVSVFVWPTPLWLTALCLYSSCPSFVSPRGGPSPCCIFNKKVFPLSHVYVYVMFPARRLISSTRDASHRCLFLFMGGPIQISMHDVPVLLYPQHVGRVLRMHK*</t>
  </si>
  <si>
    <t>&gt;DN5439_c0_g1_i1</t>
  </si>
  <si>
    <t>MLQKVWRATASGNKWVGMFAGTLYGWVYVEDECGYVATCDCKRDCKCVRKYVQAYVCTCAFLQRPIGKHRASVYTQMYSRAHIHTYVYRYIYTHINIYIYNIYICICVRLHIHSLYTSMYTSVGNWVFVSFLYEC*</t>
  </si>
  <si>
    <t>&gt;DN5487_c1_g1_i1</t>
  </si>
  <si>
    <t>MWSSCRTTRMARWPVERRRQQRRGSARHSMRSPPARHPKRRPPGCAAQCAYPIGPFFLNWKIRVSAWRAVPSSVSNEQRQRAFDESVGWSVGRPIGWSFFFFFFFSPSLYRLFPTPSICFSPTLRHFFPNFFDIFFQPF*</t>
  </si>
  <si>
    <t>&gt;DN5581_c4_g1_i1</t>
  </si>
  <si>
    <t>MGTYVEKSNVRPDGQSTFCCDLLTGKFSHFKTRSPIRIPAKLHPRTSNMICSDDGGEMETRKGLWCEGGWNAHTLVNWLKRELHRGNGEMSYMHVSPFALWLFFFFFAPLSP*</t>
  </si>
  <si>
    <t>&gt;DN5581_c6_g1_i1</t>
  </si>
  <si>
    <t>MFAALLQTFFPPPKLPLCFPLTLFCDFYSFLLPYSAPSFDEQLLPRPPSYKSRHIDIPPKKVNCHCRRIIATVFAFMSALVLVGRNRFVTSRAPNLSLTELRNGKKNYLRVKKCFTTLKFVHP*</t>
  </si>
  <si>
    <t>&gt;DN5644_c2_g1_i1</t>
  </si>
  <si>
    <t>MCIFTQLTKWLRVRVLLVRVPLVRGYRERTPPSAPLPQRLKCRALVLITQEKRNLLQLWGGQTVLQVGIMFRVALHLTFNVMLIFFFYLLPPLSPLLRLGGATRSLLPGGRTNLHQLPLILKTFLFLCQLLCNRPTGAERDCYNGIVSLLF*</t>
  </si>
  <si>
    <t>&gt;DN5668_c0_g1_i1</t>
  </si>
  <si>
    <t>MQVPKNASINIQTAACIMQHGVCKSPHNMAAFARSRTYVRLCACACVPMHSHISCPSFTRPPGANPLHAPPAVVHVRTYIQYAGLYTHSIHVCSIHAHAHTCIATECTSKGQHSK*</t>
  </si>
  <si>
    <t>&gt;DN5712_c1_g3_i1</t>
  </si>
  <si>
    <t>MGTSLKLWRNVPPLRTLHLRRTHFPKKGEKLPSTAYLLICTLAHESEAIPKVALRKRQQTPLKRGPPSQHEHVKEHIHAHTCSMQCEGRSKRSSETSSQFQANVRGAFFFFSRVGEKLTSRHSPPHGDFRRGENHQAGLNNEGVKVFKQK*</t>
  </si>
  <si>
    <t>&gt;DN5724_c0_g2_i1</t>
  </si>
  <si>
    <t>MRLRLRVFLFFFFFETPLVHFKFTISRNFCIYECCVFCDYSCGSYIYFHLTIRSVSLYVRKHIGEFTRTHLLLSGSASECSASKRVASERAASERDASKRASSKRVAYEHTCN*</t>
  </si>
  <si>
    <t>&gt;DN5754_c4_g1_i1</t>
  </si>
  <si>
    <t>MVSSRVNLLWVPLVGAEVGSMPGGPLLEGDAGPKGQVESVFASPELQYWRNSDSPPSWRGGVEVAKAAAGVAAPPVWPIPTTSLPLGSTLGGSSGFLPPRYSVCTRTFFSSFSALLRFFSMLCSSSPCPCILLYTIFPVFFNSTEKFSKLETMF*</t>
  </si>
  <si>
    <t>&gt;DN5779_c0_g2_i1</t>
  </si>
  <si>
    <t>MPTHKCNPHVEFVLLQVVSHEGFFFKSIFFSISFINPFNSRVYCSHGDKKKKTFHRIRSVSPFDAVTHMHVCTCTYVSGWRVSLPTLGSEEQKEFPRWEALPRGVVPSTAAQTDKLKRG*</t>
  </si>
  <si>
    <t>&gt;DN5795_c1_g2_i1</t>
  </si>
  <si>
    <t>MVWGECKSRCTAWDGKFLIIIVIKVVSHHRSEQRFFDLSRVFCLPFFLLTLCNNSQLCVCRNVHMCTCTWLYLHTSTLSLHMRCTHTRGYACRGASFFSSFGQLYLFNFFSRFILFFFSHLFLCLPRFAVYIMPVGEMPCHVSVMVSYRYFGGSST*</t>
  </si>
  <si>
    <t>&gt;DN5795_c1_g3_i1</t>
  </si>
  <si>
    <t>&gt;DN5804_c0_g2_i1</t>
  </si>
  <si>
    <t>MQGRGRAFVCSSFVRSFAHPCARARTRFVALFFFTYFLGSRSQGGFHLHGRTRTRTRSLSRAPFGGPPIWRFPHLSIWRFHTYPVSFPVPTQLDFPYLLSWLSTTYPSGRPFGPPFSIPHRVHLQQRS*</t>
  </si>
  <si>
    <t>&gt;DN5805_c0_g2_i1</t>
  </si>
  <si>
    <t>MCTLPRALTRTVGTPHLFNFAVAWPLHFLSNHHVSTLLGAFDWGVGPKCTHVYTYVWPSIHLRTYPFVAKKRKRPAKLSHHNILSSKSLYSSNRLTSSCRCFLGGVQSKYISFANGLAPRRNGKGNLHLLPPLPMHILSTQTNNLQRQNSTCVIHISGAPILRK*</t>
  </si>
  <si>
    <t>&gt;DN5813_c3_g1_i1</t>
  </si>
  <si>
    <t>MVVHFCLCVFLFPPFFVPLLLPSLLPPLRPFFFPVGLPKRPICFILPRAEICLSLPAQRCAPPVARVQGGVPKEGARNCRSCRSCGSCRVVGSVSRVPPNVCAPTCECTPRRRLPQVRAKLSCGVQLFIPC*</t>
  </si>
  <si>
    <t>&gt;DN5875_c2_g10_i1</t>
  </si>
  <si>
    <t>MYPSARAPHRLLQPCHMYSIFLIACKDVQLRCTYRCAYVQCVVCECAVVYMLAEWLSSFFLFFKIDFGRIRYAAYSLAAAGAHGWSTQLGHTVGAHNWRVSN*</t>
  </si>
  <si>
    <t>&gt;DN5875_c2_g5_i1</t>
  </si>
  <si>
    <t>MYPSARAPHRLLQPCHMYSIFLIACKDVQLRCTYRCAYVQCVVCECAVVYMLAEWLSSFFLFFKIDFGRIRYAAYSLAAAGAHGWSTQLGHTAGAHSWSTQLEGFQLTTCLLEVARMQLNMRAAPARAYTYTPTYVRKCTIAEYFTPLQTQRQNIFPSANLAFPFSPLLSHLLMKCTYPKGKMLF*</t>
  </si>
  <si>
    <t>&gt;DN5908_c0_g1_i1</t>
  </si>
  <si>
    <t>MFFTFNICQFIRYVRCSTHVIFMLHVRCILPHYVVLIFFLSEQPFCVTVPFPVAQHYSKKFPRRTSFFTKMMETKYAKKLIFECKPFLPILLSHMGVFTL*</t>
  </si>
  <si>
    <t>&gt;DN5917_c1_g1_i1</t>
  </si>
  <si>
    <t>MGQWGAQHIPLMPLHPTTRVEQRLSLFFTPKLGSSTGSTRGWPKSRGCICSVEGPRGKRRQFLMGASAKVGKQYDGGLYMPHTGRRTRGGNFPELHPQLTNRNIWSRMKKVSSPGVFSISSRLQFR*</t>
  </si>
  <si>
    <t>&gt;DN5941_c1_g1_i1</t>
  </si>
  <si>
    <t>MWDPSVPPFCVHLSSFVALLLVPSSLHCYFVSVNEDAYLHKLFSPFLCFPSSSCNYSTVLKGSSPNYVKKEGQLLKLPNPYVHAPTFVKRSNSCLVYSLCYPHVLKFLLKSVHPFALAHLLTSLRASYDVKGGPTKSLSTCI*</t>
  </si>
  <si>
    <t>&gt;DN5950_c3_g1_i1</t>
  </si>
  <si>
    <t>MFSASSTFMHALYLSLMKCVFLFFMISLYACGGGYRSGWRGYKWKQGATKGNDLGEESSNAVRQHVRLTNVQDAPTRLREPRSPPPHSRLSYLYEGLAQSSRRDDEELKNELAKGPKG*</t>
  </si>
  <si>
    <t>&gt;DN5951_c0_g1_i1</t>
  </si>
  <si>
    <t>MGSYARGAPIPRLPLRGNLLGRAAHRPLLVVLAEKLNLAVHQLGVVALRLEEVQIDLQIVDLLEEERIFVHHFDFLRAEGLRLLLQLVLQHLDHIFEVFLLAQVLRKDILGVVVLHVIHLVEFIVQIEEGRVKDFLIMEVQVALLNMLL*</t>
  </si>
  <si>
    <t>&gt;DN5967_c1_g1_i1</t>
  </si>
  <si>
    <t>MPAARQCAAPVLWCVPSSFDLFFCFCVEFVPFSCVPFFCFFFSAVFSVVSFGNGGIFVRVAPSSFPLLRQKNSRSWKCPTTSCLYQCRQIFATLALFLFPPFREPRRVPLVLEWAIVLCSLMTLRGVRVH*</t>
  </si>
  <si>
    <t>&gt;DN5967_c3_g1_i1</t>
  </si>
  <si>
    <t>MILMMRLRACVVCVMCVTARAAVQAPLRARPNASLKDKLNAYWSAACPRARSHSCTNVHPCAYVCLHMYVHALCMSTPTCTASILLPCMFLYLPDPLCANLRAFLPPF*</t>
  </si>
  <si>
    <t>&gt;DN5974_c1_g3_i1</t>
  </si>
  <si>
    <t>MTFFSSSSSMLCFLMSISFSFPFSCSIFWHMIMCLFLFFNSWFFFSSTSSRDFSLVSSYLRMFSPMFAIRLSIIFFSSSRLLYCSDIFFSLVRKSSMLECRG*</t>
  </si>
  <si>
    <t>&gt;DN6004_c2_g1_i1</t>
  </si>
  <si>
    <t>MTFFQPTLSHLCGLLVAFFILLPWQLFRVFPPFLFFFCPPIWEPPRDSIRPAPCHHNAQVRRHVYIYICVHVRTYVVGTYRQRRPEAKATCPGQLPNGAT*</t>
  </si>
  <si>
    <t>&gt;DN6033_c0_g1_i1</t>
  </si>
  <si>
    <t>MITKQTREQFSHFLTSALHKTNQLFTHLLISLKQKLRNEFCVCLCTNYDSPLLSCSKCGCATCAMPCSLFKSFPLWKIVKVVYIFLSCKKNAFHLKVACKKRRCFKYVDAFSHIYIHIYFFFFQLFGHTKRKMACGTYHTRIMKC*</t>
  </si>
  <si>
    <t>&gt;DN6037_c0_g1_i2</t>
  </si>
  <si>
    <t>MGKSAKFLKHAKIALFVLLTLIWHYYRSVLIFDRSINERDKLRNSLGLRNNRLLVKNEEKNDGTITELDKNIPRFSENTKLDNEGEDKSAKVGTHLPKNEKKKQKKTNSKELKKDVPPILEDNKTSVENACSKCESCKSQDNPCKRKVSKFFSSINKHLENTNLDQHLSVNLSLKKKFLRYALYIVPLIFGCVLAVLTQSGCPPCVLLAIMSIPVLYENSNKFL*</t>
  </si>
  <si>
    <t>&gt;DN6040_c1_g1_i1</t>
  </si>
  <si>
    <t>MPRRSDLKKNYTPVFPPRAFTLPNRSLRRCVNFAKALTSRRLSLAARLPFLKQNCGKKNRPSGKSPKRENIFLSRPFRSGQGTEVDTTREKKKNKTVRRSS*</t>
  </si>
  <si>
    <t>&gt;DN6054_c0_g1_i1</t>
  </si>
  <si>
    <t>MGTHLGKKEKESESESKSEKPFIVKRVSLKRRISRAFLFSPLFATPKGKNPKKASNPLPPLKREHFKDSKLPSCSGVAKQNDAHASLATALQAKGQTTIGVAHNQRKRGEQPIRKG*</t>
  </si>
  <si>
    <t>&gt;DN6057_c2_g1_i1</t>
  </si>
  <si>
    <t>MEDHQDGHVYLPDARRVDFPPNNTFYVSLFLASTLVIAQLHAFPLGGAFVEELAQWPAQVQPVNQEPKGEEQQVHHFEAARQERPYVPIGGQAKLAHVKQVHGEGPRIHFEDFFFYVS*</t>
  </si>
  <si>
    <t>&gt;DN6059_c1_g2_i1</t>
  </si>
  <si>
    <t>MCNASVQLATIPPFGIDNEWTLPSSPLPLIRRCILGASLYVRARVAEMRCGRGPRGMQCAECKLRRKFYTIVLYYFYAISPHALLIFYSFFTHFYAFYFSPIFTPSGNFPLKINFFFFF*</t>
  </si>
  <si>
    <t>&gt;DN6075_c2_g1_i1</t>
  </si>
  <si>
    <t>MTRSYFFRKNLQKVARWLKSMTRSYIFNKNVCKGVSTHSEVFIFFFFFNPRRLVFVSSSAFLISRRLGGLMLFGASRVFSRSLPFCRFSFYLRSHFGHHFVAMSFSFCRDVVFFSSSCRLHFAIISSSFSFHARPRCAFPRRSTRSCASFFL*</t>
  </si>
  <si>
    <t>&gt;DN6117_c1_g2_i1</t>
  </si>
  <si>
    <t>MRQETENKQKKRKREKPIQFCNKIDALLIAHLQKEGGRNFREKAAVLLARTCILICCMYVCMYVCICACTCMCFSFFLSYVAFFLFSVSLFFPFLKIWF*</t>
  </si>
  <si>
    <t>&gt;DN6130_c2_g1_i1</t>
  </si>
  <si>
    <t>MGKNTNWGKNKMLTNCQTACWGRKTLRKVTPRIAANSNAPVCEYAAVSWPLPGGVPKEGRSQKQEVVRVQKNVPKNSRNEHEVVYVEGLRGVARRCALPIYSQSVNFCTLHILWYAHENVMHVYIFVKLYIAQFEELSPL*</t>
  </si>
  <si>
    <t>&gt;DN6158_c0_g1_i1</t>
  </si>
  <si>
    <t>MGTRVGELAARHTTAGYSARAAWRDKNWQLRTVKYEAHVRLRPPLQCRHLGRSHQEEGVQAGDAANGAPLVLPGVLRPHQVPLLLIQQAHIFAKHKIVEEANFGNGLLRREFSDVGFPRTLHGGGIPCHSPHFSIRRIGGGFATWAHPRPTVHRGEWSWK*</t>
  </si>
  <si>
    <t>&gt;DN6179_c0_g1_i1</t>
  </si>
  <si>
    <t>MQNVCIIKMGCKQMVAKGASCRTVSEEAFLRGEIKWGHPKREKKKKRKKKIPYLCTRIRYYNIYLFLYVVAILRAKCRIKGGNTYTHIHITHVYACIYAHTSANADGKASLFPPKNSRFDVKT*</t>
  </si>
  <si>
    <t>&gt;DN6179_c0_g1_i2</t>
  </si>
  <si>
    <t>&gt;DN6179_c0_g2_i1</t>
  </si>
  <si>
    <t>&gt;DN6180_c2_g1_i1</t>
  </si>
  <si>
    <t>MAAMNMAAHAGRLPHACNPPRGTQGGNASPPTYIFNNVQDAVVGEEGGHVGDGLDVRGAEGLFAVLPGALHFSPSLVMKVTSVGLVALLTLLTLLTPIESTSSFRSLRLFPPPVEPHRASRRPLGVVRI*</t>
  </si>
  <si>
    <t>&gt;DN6202_c2_g2_i1</t>
  </si>
  <si>
    <t>MLVRTKSYVLVPIKSYVLVRTKSFMHERIRVPTYVCSHIYYLRSPPRTPWLMEQGARGNVPRIDCVRSRRSAQSKHVRTHIYIYINIMYICTCVHLIYVRSTALRWLERGYGEPYYVTAKPFSAYPPFCSDI*</t>
  </si>
  <si>
    <t>&gt;DN6203_c0_g2_i2</t>
  </si>
  <si>
    <t>MDRSFFFFFFFLSAKRHIFPNGIKKAHQCRFPVNRLFFFRCCLGRRHYVTHMYTTQCYVRLVTLSCCICKLSPQLCMFFFISPSFCQFLFCFFGNFFGNECFLRSFTLTFEFHFVFHFVLPFAFTFAFTFVFTFSFLPLACPHPFCLQVNSQPPAKHITCWPFFHKMFVF*</t>
  </si>
  <si>
    <t>&gt;DN6219_c1_g1_i1</t>
  </si>
  <si>
    <t>MHTNVRWQHVQGRKNGWRGEAPPRCCKVSAATRGHSVHFFPPNLLHSTCTIFRRTDDLFKCRGAYTWTRGRTCACAHMHIRVHNKSLNYTKTNGAEHCGLIEGMVGSLAETAQGRPLYRAFVESARQCKSEKQ*</t>
  </si>
  <si>
    <t>&gt;DN6262_c1_g1_i1</t>
  </si>
  <si>
    <t>MPTHIYICTHFPPGRRTPLGLPPDVGQIPVQVFLQAEGTGPLRIQVGVIVVFFKFFFLLFFLVVVSQHSSVRCFINFSLPFGGSHFSWVQLYNYLRLFVPPYVTA*</t>
  </si>
  <si>
    <t>&gt;DN6296_c6_g1_i1</t>
  </si>
  <si>
    <t>MHVLTRALVRVLTFVVMHVNPFMHPVRAPTPPSPFANLSKEELNSRRRTVHGAAELCPQFGVHQTFLHPTFCLSTCQPIQLRVLACGKRAFHLPRMMTLYTFF*</t>
  </si>
  <si>
    <t>&gt;DN6312_c0_g1_i1</t>
  </si>
  <si>
    <t>MKREVVPVGRRLFLCADKRNCEANQWVDQRGRQSPTPWKPSRGGKAKIMGSHSYHTKQQTKWEPQLETYSTTTLSMDWQRDFPSWLTPRWEIPSWWHLLIGNPPLSPCQLIITSCSPPANAQVCTTCAG*</t>
  </si>
  <si>
    <t>&gt;DN6312_c1_g1_i1</t>
  </si>
  <si>
    <t>MLLIGDANEEGCCLKGTRTRKGAAYRPLPTAHVPPKNATAQGGRLISVVLPRGVQNVHRSVVQRGEGKGEGRDVHLFQFDAFVLSIKELRYVGVSCVLFCVEPIRGVSQR*</t>
  </si>
  <si>
    <t>&gt;DN6315_c2_g1_i1</t>
  </si>
  <si>
    <t>MPTPKNLHFRAIRRRPHETHPRKLPPIRFLQKKMRVIQHYGVPQILRDVVGKHKQLRFFSYLKKSDKEEGGRARTQMITLPRFTKKAETKFFNFDVQAYPLIALTLITVRVVHTQKYVKYVHQMVKFFLRFVSHNGEVNTIIYLPPHVCLAYLVQKYFVTKKELKKCF*</t>
  </si>
  <si>
    <t>&gt;DN6319_c0_g1_i2</t>
  </si>
  <si>
    <t>MSILTLHMLRRSVVMAKRRVAPPVGRYLPLSILREGWRLRRWSMLPCMGLCRGGKANQTAVRLHNAVTPPVAPHTSSRSVSDSTPYVSMYLLLCRISPDFRFNSSSRSSCMSSSLRQAKIRSTLKPS*</t>
  </si>
  <si>
    <t>&gt;DN6326_c0_g2_i1</t>
  </si>
  <si>
    <t>MNTKRRFGPSLGCANRGQHKPVGNCSEKGMSTRSSTESSFAFPRSGCSESPPTRDDPNVKRWKHSKGQKKKKIFLFFFLQIYACVYIHIRVNLFKNILTMN*</t>
  </si>
  <si>
    <t>&gt;DN6349_c2_g2_i1</t>
  </si>
  <si>
    <t>MGLKCCMYLPHWAVLGEDQLIKGIHPGEGSVYFEALGDHSSCHPQSAKLFLISSTEKVQITKHWQCCRPYGSSYMPIELGGSIPFAPILLTHRFHVLHDAL*</t>
  </si>
  <si>
    <t>&gt;DN6361_c3_g1_i1</t>
  </si>
  <si>
    <t>MGNPRSPSRCSYVLMFVCRLALVILLKAPFFLCYIPNDKIYHRLGLWITPRRFSFSTRLHPFLCNHYRGALPGRGASLCGAVRERLVCAFRGGLHGFEVPAGGTTRRLSGS*</t>
  </si>
  <si>
    <t>&gt;DN6369_c4_g1_i1</t>
  </si>
  <si>
    <t>MAPVGSGSSSGKRRLQLSIMRFTRSRIIFFWSTCLALFFFFFIQSAHLFSPSSPPLFCSAPLQYIFLAHYTCLPLPPSPLFFLLFFWLPIYYPPPPIWSFFFVLNFYVSADLIFVKLFCAFLVEQQKCV*</t>
  </si>
  <si>
    <t>&gt;DN6385_c7_g1_i1</t>
  </si>
  <si>
    <t>MTSLGSLLLLYFFYFFFLLSKFILPIIPPHVYHPFASAFAFIPPFNIAWSCLPNCHSSSFFFFFPMRGKPKCPSHAECISVLWAATQVCTRAPPKSPPVHR*</t>
  </si>
  <si>
    <t>&gt;DN6389_c1_g1_i1</t>
  </si>
  <si>
    <t>MDRSSPALFSFFHAFFFFNPPQPDTATNTHVCSCLFGATRGAAPHTRDLPNPFVTSSFHISRSIVRFRVRHCKQRTSQVKGCGERNRFPRFARRHNWEKHMCMATQQGC*</t>
  </si>
  <si>
    <t>&gt;DN6389_c2_g3_i1</t>
  </si>
  <si>
    <t>MTSCPSDGAQKCSHGRGKCQCQCTLYFEEDFFPQSEGQNWMEQLLRSSPIRGMSSLVCPPLEVVNLRNEVGTLTVVAFLHEQIFEVVKNNVYVIRFVCAVFIFTKFVFPEMENVLFRVACDGIYKIFYEQEEGGIFFIFHLCAFCIFIQDVRIKFCIF*</t>
  </si>
  <si>
    <t>&gt;DN6417_c1_g1_i1</t>
  </si>
  <si>
    <t>MCTYSRQFESCSRPCGCFAILKYFCPIARVKRYVLRVKMGEEVHSWRRHLRLASPQLRNFAFIFNMIAYPFATLRQARGKNIHRGRPPSPRVIGNACHISLTRSIPNCK*</t>
  </si>
  <si>
    <t>&gt;DN6441_c0_g2_i1</t>
  </si>
  <si>
    <t>MTTQMAGAPSKRKKNMRCTSRIMYIAVDPLANVHVDDTERHNYSHNAIKRSSSPNLKLLNLTHYICVTYMVGWPYLDYNPSQFVSFTFPFHCFVTFFFLKFSFDIHQKVHLYVHTFFAFSFCVSPLGGVSHLFPSSPL*</t>
  </si>
  <si>
    <t>&gt;DN6458_c0_g2_i1</t>
  </si>
  <si>
    <t>MEPMHSQNSKFWAGYAVQEASSEEEILNDISNNSNTSIFGNSIDFGDYFFFTFFYLYILLVIYILMMISRQLRQSIYNVNNHGNRGRGRGGRRGRGRRRAQYAPFDML*</t>
  </si>
  <si>
    <t>&gt;DN6469_c0_g1_i1</t>
  </si>
  <si>
    <t>MDAPRRLAYEHVRTGGEKRSGFICRAQGERPPRMYQRPNPPRVIITRFDDTAAACVGPFNPTRRCAPSLLASFERPHFFPFRREAKQYGTVRTAHVMRIKLPIYFAAGRWNRGCQRRPPQEGPAYICVVCALAVCVLAVCVHIRRVGEASGKPLPLPVRARRKMRPRSGAA*</t>
  </si>
  <si>
    <t>&gt;DN6489_c1_g1_i1</t>
  </si>
  <si>
    <t>MLSWSTSKWLKLLHEGGIFNEAFTSRKSFSSISKTQCCSSISLSKSLHAKSIRIMSSLSPSDIWEKLKERSNAFSCFLFFGRNRWAMRFRRSLCVFLRGVSRGTSSWGVFLKGASPPPRRRPSFAHFRPSRRYPTL*</t>
  </si>
  <si>
    <t>&gt;DN6493_c0_g1_i1</t>
  </si>
  <si>
    <t>MTVGSGKKRFAQFSDNLGACGTASLPQLSRAKRLIWKVEEEARTSTNARMHQCTISPYLFLPIFLSFSLLPYHGGEPLLEVFILRHAVVRPIGRLNPDFSVEDQNVFVAPSAVRVPTGGGDGKGEGNGDGDGKGEGGPSYSMCLF*</t>
  </si>
  <si>
    <t>&gt;DN6498_c6_g1_i1</t>
  </si>
  <si>
    <t>MHILIYLCEHTYVYTFTCTYLRVAPPREAFMLTPTQSWALRKRGKKERAEQPRLNNQSVPLPAAKKRFPPPYEAKRYFQFFSSSFPRRSREARYYTWRPAKWHKSTACRSND*</t>
  </si>
  <si>
    <t>&gt;DN6523_c3_g1_i1</t>
  </si>
  <si>
    <t>MHALVCTCECACSCRRAERTCTHTAEEAWRLPAELRYLSNGQENAALAVFQNSHALSPNTHRAHACKGKFICALTFVLAFPCVHVEVRIHVGTFTASYF*</t>
  </si>
  <si>
    <t>&gt;DN652_c0_g1_i1</t>
  </si>
  <si>
    <t>MPAHVHTYVHVCSARRGDSVFCPRPLRTGNKEIFFFPPAGNLHKRKRQLHAVRSTGSREKKIKIDEMRCDAMRCEAKRSRANQNDATRTKMMQRKKPMWDRTFFPPLRLTVTPTASNRAREMSSA*</t>
  </si>
  <si>
    <t>&gt;DN6544_c0_g2_i1</t>
  </si>
  <si>
    <t>MSFKAALRWRHACGHIRSFPEGSCVYVSSIGRGPLPAYTYINIYVVFLYLANTIKYNTMSSIFRGVLNLYMFQEDAQKKYAYFYMCTAKGSSGAVSFSLHASAPRGMKTHMRASPHD*</t>
  </si>
  <si>
    <t>&gt;DN6589_c3_g1_i1</t>
  </si>
  <si>
    <t>MASPQGGGGLPKCVHSCEEKKNIFCFLLPLRTYTEVCIWVIIGEWGRGRITHLTFGQREHRRGAGCSAARPTPPRGKEQRVYVQAGGTPVGVAPVYPYILACTCPLRSAPC*</t>
  </si>
  <si>
    <t>&gt;DN6594_c3_g1_i1</t>
  </si>
  <si>
    <t>MKGVIFFFFFKQMWRGTCHFAPARVARQLGRRRDDHATMQQPLRGNPIMQIKEAPVVLVVLFVTRCHPDKGGSQRWFMCSLVSHQYCDGQFGIFFFIFKR*</t>
  </si>
  <si>
    <t>&gt;DN6597_c0_g1_i1</t>
  </si>
  <si>
    <t>MAPWASAHMGKCALSSDPIFWGDVLTFRRRMFILYFLKTISLVMLEKLSGCRGGVRVSEAAVKRRVKRGVNRVRQAPLSVVLGRLAAPQKGRQILQSARQSTRG*</t>
  </si>
  <si>
    <t>&gt;DN6612_c17_g1_i1</t>
  </si>
  <si>
    <t>MFKRVTIKGMASSPCISAFLCAHGMGAQFVCAISFHYASLRIITYHSVCFYAPCTYAMREHNETVKCQQLGSNLLPFFPPLKFLIFTKCAKCLPLRGNKPLKWQVMHFCKYALMCVHTHAYA*</t>
  </si>
  <si>
    <t>&gt;DN6616_c0_g2_i1-1</t>
  </si>
  <si>
    <t>MAKKKRGKNGPKKWYVLFACGAHFPLSKALKQVVYIIQKPQGEVAELPEENKIDSVLLLHMANHLVVFPLPNFTSTFLKSIGVLFIPTELLIRSVPPLGFNILGYFGHQFAKLVFAIYEHNWAE*</t>
  </si>
  <si>
    <t>&gt;DN6616_c0_g3_i1</t>
  </si>
  <si>
    <t>MIPGCVETNALFMCMFMCMSTSMPTSMCIPTSLWRMGKCLPAASFSACEFRLAYVCTPACVSVRVGIPGHTRVRVPTCVGVTAGVPLRAQVCMRHASAAPWNSSTARKEWPNGERKKKNYTK*</t>
  </si>
  <si>
    <t>&gt;DN6626_c3_g1_i1</t>
  </si>
  <si>
    <t>MKGKLPLSASTPKALPSVEKPLTRGDPPRMLGVSPEQTRSFIPRRIPTASSALVSTLVSALVSVLVSSFMSSFVPTFISSIVPMFVSSFASSPACMWIPASAARVSSTYAPTGVLSFSAPSPIAAPTLKLNGASAFPFPMVSVFEQGE*</t>
  </si>
  <si>
    <t>&gt;DN6628_c1_g1_i1</t>
  </si>
  <si>
    <t>MRIVARCPPLRGTPHQPVRQWGNFIITPDMAYKNMCSRLLLGLSMYSFVRRIEVNPMECEEMEFSPLHFAVFANVKRKYVQNFLCQGGNVCCWHFRVRGKCMWLHFGERGRELTCPFFVKLILPIV*</t>
  </si>
  <si>
    <t>&gt;DN6632_c3_g1_i1</t>
  </si>
  <si>
    <t>MRQPPENPPPQDALFQRCANDVFFRPSTLVQHDVNVNSVHGTHHLKLLSTFCHPIGKTTRQAILIHIHIPIPIPVGDYFIFSLVTNWVLSVGPVFLFSLAPLCTARQTKERSRLGAFPNVTNEGRQKGCWKRRGCSFSPTSGKHLLV*</t>
  </si>
  <si>
    <t>&gt;DN6642_c0_g2_i1</t>
  </si>
  <si>
    <t>MRAHRTCLGALFSRLGNALPGELAQKRKRHFLFSFLRNCSKVCSRALRGVPTKFLARRCCVASISLIIRRRVGDFFSPLPLPPPLPLPLPRRLLFLANCPAARLFPSRANSRERTSPFFLR*</t>
  </si>
  <si>
    <t>&gt;DN6645_c0_g1_i1</t>
  </si>
  <si>
    <t>MFKASRLRRLLVAVALPWCRRERVGVRLSYCPTVRPLNRRHVTQLRTCVLNHEASPRHAPFFFFFFFPLHMFIPSFPLLLTYAYKTLPAQLRVELPVRDSPFPLCVPRTLHAAT*</t>
  </si>
  <si>
    <t>&gt;DN6649_c1_g1_i1</t>
  </si>
  <si>
    <t>MCITFVTIHGEREAPPRHSILPPRDPFASFSSHATVSSLAVKAVQTGSNLSGTNGEAKKKEPIWQKKKKYQSPQPKGIKVTSFSTSHGTMRITLFVTEGRSTPHSKKAIKNGGIIPICY*</t>
  </si>
  <si>
    <t>&gt;DN6649_c5_g1_i1</t>
  </si>
  <si>
    <t>MSAGCICLRTIPTLCAHVVYLCMHARKCTSVNALLWGRSNRRALGVHMSGMPALFLAVKMYARATLMVDVRLCICMLGEPGLRFCTLIAIPVHLHPLREAVMYMPVNKRMLAYVRELLPSSTLLQHMPTRGYPRILLN*</t>
  </si>
  <si>
    <t>&gt;DN6685_c3_g2_i1</t>
  </si>
  <si>
    <t>MVEPPAESRHMGVTSRPACWCGESGRRRLFFLRTSVVAIVLTSPTSLPACFYLLLHDNGTACGSAPVDAVGHLQLGCGCAVNRVIPIPRTVIRPPQEGWPTLVGCSS*</t>
  </si>
  <si>
    <t>&gt;DN6703_c10_g1_i1</t>
  </si>
  <si>
    <t>MQVGIYTTAGCEPMWSDRISRSSASAPRGVTSSPVQHAILPTLFSFYHFERQGCEKKKKRPTSVLQFHNEEQRIRETLTSQNYSLCVGYLFYAANREGPIEMELLV*</t>
  </si>
  <si>
    <t>&gt;DN6706_c15_g1_i1</t>
  </si>
  <si>
    <t>MRSAELYFCTHRYVARQVYDMCMCLMGCAISSHVVTSPLLRQLHTQHGLKTEVYQMTLPGGRKLTAVRCTNDVSNNLSCVLPFGEELYWAGSYYIDADFVAWHPIGHLNILQLTS*</t>
  </si>
  <si>
    <t>&gt;DN6709_c12_g1_i1</t>
  </si>
  <si>
    <t>MPYLNRQCVFPFEQSEKHLLMGEAPKEKRNGELNREAYIPRRQYYAPSVKYTYRAYIRGKSHTGAMCYDGKAKRIHVTLPICAFGHTRVLHLAETNKGKEKTVKERTKKIFLWRHSLPQHE*</t>
  </si>
  <si>
    <t>&gt;DN6711_c0_g2_i2</t>
  </si>
  <si>
    <t>MKKIFSTVVIFALLILRLEYSQCDGTFEYPLARNPDIRSAYSLAEKYKKYRSYDSAEKSEYETSYVPLDEGYQFNDYYFESYYPPNVHRRQRRAEKKSFFSDIKKLGACLKSNKPSSRRSKYIIFIYSFIVSALTTGLFTLLGPYSLFILLIGTILFYAYRKCVLLKKKRK*</t>
  </si>
  <si>
    <t>&gt;DN6715_c9_g1_i1</t>
  </si>
  <si>
    <t>MRRRLLFRVSHFQHSCTFGKRPCAPFPKSKFPHFCPSGWSHRRELPSGGSVTERATRSASFRVIYHPCCATDRLKKCKQADPFCRKVKTHFYSFLKRFLPLLRLAQRQQFYKCRSTSKECKVHGQHDPHEH*</t>
  </si>
  <si>
    <t>&gt;DN6723_c6_g1_i1</t>
  </si>
  <si>
    <t>MPSLPPPHTRTSIATDVEAQPGGIFKRKTMETNLEGVSMMSSPTCCSASPYRLTYVVDSVLVFPQGIERLLVRILVVYTAKGAVRVESVIGRLDVFLSCGEKKKKVDGGRGRIAYVHSCSM*</t>
  </si>
  <si>
    <t>&gt;DN6729_c1_g1_i1</t>
  </si>
  <si>
    <t>MYYVRMLCTRFLRDFCATFTPLLRRFTPFPPPTARLFRSFAFAKGAIVRARLANSLYAYLYICAYVCNPYACTRCTSPPLRAKFALITALSALLHVYLNYCFPPSAAVERLLGLN*</t>
  </si>
  <si>
    <t>&gt;DN6730_c4_g1_i1</t>
  </si>
  <si>
    <t>MRETCAGIFPPLFVWNVERGSSPVPSGFVLHSLLFPFPLWATPSHLSVKRHFCQQFIAFFPIRPFHQLASSTVPPPYRPVAAQNGSGGGEEILVQVRHKGDLHEQRELRKGVQDLLEGNSGKQAGEGHS*</t>
  </si>
  <si>
    <t>&gt;DN6736_c22_g1_i1</t>
  </si>
  <si>
    <t>MKRMATCQAIFPTSPVPLLRYFNLCFFLLHVFLHIFLHIFSQFFPFWGLRSIYCVFPPNETPLLRVRLTWRRESKDKQRNSEKRETKRVEKKCATEAPSQRCGVES*</t>
  </si>
  <si>
    <t>&gt;DN6743_c4_g1_i1</t>
  </si>
  <si>
    <t>MYVYIYNTLLRMRICMYICMYIFMLIPRGPLFQWRIFRVNSMLHFCAAGGVPLWPRDNPGRAYVRGPPQSQSEKTSSALKEEEILFHKGGTRKCEKNGEMKKTNSNLYQWSTAALKNFSFFFSSIIW*</t>
  </si>
  <si>
    <t>&gt;DN6755_c16_g1_i1</t>
  </si>
  <si>
    <t>MSPRVIFTLLVKLEMVIFDCALELVLVLVFSSQKMGIMHSGVFCSSGGEKEMNKLGEWFHARRGGDAHAELITLWWSPLGGRSTPNAAAQPINDALVEEEPGREGTKTRLKYLTL*</t>
  </si>
  <si>
    <t>&gt;DN6761_c1_g1_i2</t>
  </si>
  <si>
    <t>MLRASGGTSVQEYICSGVLPCRGTSVQGCICSGVHLLSGTFIHSFTCSFARSHLFAFTDTHEYTYAHVYANKWVGPLSMHVRLACRHDRCIQLIHKVDT*</t>
  </si>
  <si>
    <t>&gt;DN6761_c1_g1_i3</t>
  </si>
  <si>
    <t>&gt;DN6771_c1_g2_i1</t>
  </si>
  <si>
    <t>MHTCIRTYMHRHIRTYVGAYPCVSTHHEHSMYGYSPPYLSRAEGLVRCELDASKQTWAQLSAASVANRLRGDGGDAEGTRTVRKWGAVVRGPPLQGPHLLSNVVGVAMGAAVEAEWRSTGVAPGE*</t>
  </si>
  <si>
    <t>&gt;DN6772_c0_g1_i1</t>
  </si>
  <si>
    <t>MRSERTNECYFMTPPCVCTSCAVRFTLNCVQGRSFFFFFLFSVSSFSPADLTPILTEGLTDCACMKHRFEPLRMRSAAAFRMYNCTFVQTFLRVATLVVLLSTALCFLLK*</t>
  </si>
  <si>
    <t>&gt;DN6775_c24_g1_i1-1</t>
  </si>
  <si>
    <t>MEGSNSGHVGRMQAALAKRGGSINGSEQHWRSDSHTGLSFYVIFLPSASSLQLLIPVFVFSRSEVPSEDLKCGSCVENGKKGEKIKGGRKGKIKGKQNDRDGKEISF*</t>
  </si>
  <si>
    <t>&gt;DN6775_c5_g2_i1</t>
  </si>
  <si>
    <t>MKNFTCAGEPNNEGTAPSTEMIKGRKERKERKEPTKNEEPKERNQFSEDCETSADERDEPNRVGEGTPPVCTPQGEEATAEGTNIPSGGELPNGEHGAEVKGKLVDIPSERSLSTMTSPLLLQDTLQEERQTSVENCHLAQALHKEEQLYHEMMTDQVRTDAELAMQLELQLNKNLREQLRLIEQEDFKLATALQKSFASEERTPCDVESSRGYNKVWLFKERLKRKLRGIFRGGKANRVSSQRVNSLGTENPL*</t>
  </si>
  <si>
    <t>&gt;DN6803_c11_g1_i1</t>
  </si>
  <si>
    <t>MHTTGFYVQSKMNSYPTCKKRFKRVRKNKINILDLATFVQILPVMILLPCSNERVQRFLKLLLFATKEELLLPEPPWEHPRPHKLPSILYITKLRNFESFIFFTYSSI*</t>
  </si>
  <si>
    <t>&gt;DN6803_c9_g1_i1</t>
  </si>
  <si>
    <t>MDMEMDVEMDMEMDMEMDVNMEMKMSSPTRGATVNCNLYTKHAHKSHPTGHFRLPLAYRRLLVELAQLLSHLCVKIVFYLDSPPFTFFLRFTRIFYLSHFFILYHNSVVTLRGGGKAYDRWTGFTGH*</t>
  </si>
  <si>
    <t>&gt;DN6806_c4_g2_i1</t>
  </si>
  <si>
    <t>MIPTKKWMPCSCLPFLSFDTLLLAQHVCRHAGSCAVRVGETGPLIRCCSTRFPIFTHNKHVCRKITCWCFCLASTSIFKMLTQSRLTFRPIRDFPISIEPLPRLLPIFRCTSAHLLAS*</t>
  </si>
  <si>
    <t>&gt;DN6818_c28_g1_i1</t>
  </si>
  <si>
    <t>MFILAANGGSPGGNRSHRGTRSFVFRLSFLVFILPTSYFLPPSSSLFTDLFGSRSNRYTQAGRTPGKGANSWSSRGCSTHQLFCSYYIKKRLQIWRGERIGW*</t>
  </si>
  <si>
    <t>&gt;DN6818_c38_g1_i1</t>
  </si>
  <si>
    <t>MCLLFFFHFPSENSLKKNILRRAYDSSVFYVFSINHVSLRKIWLDVLQMLNVKPDLHCRGSFPHFVFVRSFFCYSVCFIFFYLFAVMSILCPPPYTLTRWLLPRRAWHFRQTEANQLRGEAASCRSCTRAPRHVYTPPCRFTAFPFCRCP*</t>
  </si>
  <si>
    <t>&gt;DN6818_c43_g1_i1</t>
  </si>
  <si>
    <t>MTYAERAIVSFTTRRGTQAVPPSPRLQMRWFAQNMFVERVTCTPLAAYWRMLLVYCFPHFAKKRYAFALLLCGANATAKCVIAALICVSPLDEHITCPLFHLTWTVPRQGSALSELHSTSPYHMSIDMYMCAYVYM*</t>
  </si>
  <si>
    <t>&gt;DN6818_c7_g1_i1</t>
  </si>
  <si>
    <t>MFVLCLFRFVVFLRSQAFAEVKKWGKKSRMAFYVRVGVAHVCYSPACVGMYFSPLAKLYEPPSSDMFLGGLFKFYAFLILYDEWDLLLHFEALARRCFDCPSSGGLAFLRAYSNDYHSRFSRSQNE*</t>
  </si>
  <si>
    <t>&gt;DN6820_c9_g1_i1</t>
  </si>
  <si>
    <t>MFKKRKMEKGKRKKQFSYLCRSLQRGRRFKGCPRKSDNYGNYLGGTYASESAPITFAFASVYVTFLPKRACVYVYPFLLAHTHCVLLEKGTSRATRSALPLICSGIQPAFSQHSPLLYSTPHHNLDATLMCINTHIRLCKQFVFP*</t>
  </si>
  <si>
    <t>&gt;DN6822_c8_g2_i1</t>
  </si>
  <si>
    <t>MDGWADDHTDACWHCAGGCTRLGCPSSCVRACLARLRNALFLNGKTEKRKKGKKKKFSLAHFSPVWRSSFFERVWGETTVRARPRKGGVDGAMKGTQRGGTNRGRVRPAVVRRAICLKRGAVHQSKHTDKFACAENMPAHGKHLPPIVQGAPFYLPSLRFCGVDLPPAVQPPPSRELPVQVYNGDVHGHAEAHEEAAVEVSLEEVEDLPAALAPQLFNSLSRGGIINKYA*</t>
  </si>
  <si>
    <t>&gt;DN6824_c2_g1_i1-1</t>
  </si>
  <si>
    <t>MSTCDGNTYKSTHIAYAYACSCIRPLMHTTAHAYDRSCTCLNVVTQLASKTHTHMRHLAYDTIYVPRSFASLQKSQAQNIADLARKVCAGERGGRIYPYAVRVRNVTREQVPFLFFLSPSKGAEIPRLAEAKDYFFWHPCVGSLQRRCRPTESAK*</t>
  </si>
  <si>
    <t>&gt;DN6827_c23_g1_i1</t>
  </si>
  <si>
    <t>MAKPNVHCANKQQGWTASQRQSLPCWTESHNLDSVMERRKDKTGGGMPLISKFISHDGDVSPWSECNGMYISAQCGPLLHWGEKTPCQTSPIQCAEVNRKEGTIPECLNSHLDSPFFFFFFFLYCF*</t>
  </si>
  <si>
    <t>&gt;DN6832_c12_g1_i2</t>
  </si>
  <si>
    <t>MAMEVNIEIRERAKFTREHTHEKVQARRGHCERASAKMPKRGEYRTERRQFHPQVTARPSWSLLFAPSVRFYTQQHAYERRIRHSQMTHGTCSALLPSTHTHLHAQERFPRPKPF*</t>
  </si>
  <si>
    <t>&gt;DN6832_c20_g1_i1</t>
  </si>
  <si>
    <t>MHICITYAFLPAQLNPFPGFPHNGTTLMQLKFSNAPSRSRQTLHDAKIRSQGAGYFCRPSFCKLKGKKFVHAGWIHTKKMRSEETICCKLRSGMTDADICKRKGI*</t>
  </si>
  <si>
    <t>&gt;DN6832_c4_g2_i1</t>
  </si>
  <si>
    <t>MKWTCWRCPSCCSATCRPSGRSEAACGGCLCKLLMQAVLTSTGSVSHPTHSPCTRFPQTLYVSEASQNCSTHFVFLLCCARFLAFFFSPFLPLNAAKCSPRSSPLTPHPRFACSLLCGWRM*</t>
  </si>
  <si>
    <t>&gt;DN6834_c17_g1_i1</t>
  </si>
  <si>
    <t>MYFSLTGTLRVISTSDCFRNMLPSHLRAFLHDFTMMLLKNASMCSFCFTGRIFLFTLAKRLPIFDLVSSNLPPLVPLPLPFRFPFFAPLCPLPPLASSSSESSPSSPSSPSSLSSLPLPLPFRLDRPNSPRLPPLLRLVLRDSSSLSPSSSLSSPPCSWLPFPLRLFQGNLHLRFFFPPWGSSSLSSSSPPPASSSESPFFLKTRLKIDLKNPLRDL*</t>
  </si>
  <si>
    <t>&gt;DN6847_c2_g1_i1</t>
  </si>
  <si>
    <t>MSHQVNSLFTQTVYKRTFVEGRGGKELLLFVYVMRKRRNFSVREKLISVVKLHRGEEKKNKSTCNWAISSLANVNLSDTTHILHHPEWHLKRGFPFAKGHLLHPISYRVQQLRHPSWLLRCYAVTLLYEDTA*</t>
  </si>
  <si>
    <t>&gt;DN6847_c5_g2_i1</t>
  </si>
  <si>
    <t>MRQKSHHLPPFQNAPKGNKHKMSFHFGRTTTGWISILCAQSSRKWCHHPFGSPYGGQCPFVRGHGQRGSIICAHTLNMPGGRALHFPPRTTRCASFSRQQMQIRRYPPARVCSQGPPSSKRMAIPS*</t>
  </si>
  <si>
    <t>&gt;DN6855_c18_g1_i1</t>
  </si>
  <si>
    <t>MSGKGEDKTGQMGGDTTINILLFRPMEGKKKKKNPSRGKNAPSQLHHMHMNSLNLITAKITNRNHVRAVFPRTVHMLKRYILCTRLAGQKGDFKHVCAWLTFVVRLKLGLLLLPNCRHLGGINPIVHILLSQFVSNFIKAIKNVLKGIHS*</t>
  </si>
  <si>
    <t>&gt;DN6866_c6_g1_i1</t>
  </si>
  <si>
    <t>MLYRSVKKRRARCDRRSAYACTYTPRLGEKNLTEWKVERDVHTRGKLSMPPTRRRKYIYNTAHLRGTLKKEMESWSKAVVLTKYRSRMSTHVGDTSVKCDVRAYTHVVAIT*</t>
  </si>
  <si>
    <t>&gt;DN6871_c4_g2_i1</t>
  </si>
  <si>
    <t>MGGEKIHAVCVFICLPPFSTGAAFSRASEEMGKSVTERQKWQTFFSRNGAFDKRLCLAHLCSSVICSSVILQQLFRASHFDASLCNVWLRPFVCSVSLNWAPPKQLTLFCYSQGANSVCLLPTANSVLLPPTANSVCLLPLC*</t>
  </si>
  <si>
    <t>&gt;DN6892_c3_g1_i1</t>
  </si>
  <si>
    <t>MRKRDSSKLLLSTYSCGRIILYPPFRKNRSSTRGKRGTKKKIRKQWKKKRDKRGCSFSFPRFCIEKHCLNGKMAGMVELLKMANKRYAHMLKDEALHYANFFPHF*</t>
  </si>
  <si>
    <t>&gt;DN6892_c3_g2_i1</t>
  </si>
  <si>
    <t>&gt;DN6894_c4_g1_i1</t>
  </si>
  <si>
    <t>MSVQKSAHKSTCKRIRPRISTNGSANGSANGSTKGSTYIIHIHYIFARLHICLFPHLPVPFCIFVHPHAHTIHSVHTKALCTPAHGTRPTCTAAIAKSS*</t>
  </si>
  <si>
    <t>&gt;DN6897_c9_g1_i1</t>
  </si>
  <si>
    <t>MEEFPRVGSPWRRSSLAQGCVYEVSPRADVCTPACRKGEAETERGNGKWQVISSVRFSPSPFPRPLSPSPFHLPLFLFLFPLPLSPSPSRGEAAPRGAVPRSRVPLSANKKK*</t>
  </si>
  <si>
    <t>&gt;DN6898_c15_g1_i1</t>
  </si>
  <si>
    <t>MHLAVQPFLDFFLFLQSLYHPDLKNKQARRNKISPIPDLCYVQACTYVRMRCMPTCVHVHTYVRICIYINIYINTRTRDAFPICCTIFCKAIVTITLLDLLFCVRSYFVC*</t>
  </si>
  <si>
    <t>&gt;DN6910_c20_g1_i1</t>
  </si>
  <si>
    <t>MPLSFVFIFYIVKKYFLWHAILHVSAIIVIPMHTLFIYLFSTWFNICIPYHSSVEVPCIVVLYIYAHNILYAENIYYRLTCITVHICENAPVLPTCMKCYVFTIRTRGNKKEHT*</t>
  </si>
  <si>
    <t>&gt;DN6914_c5_g1_i1</t>
  </si>
  <si>
    <t>MRKKYEPFRKNVRKMREKYEPFRSNERNMSEKNNFEQSTPPLCAHPLCPPILQLQHGEGEGGQAGERRARHLPGEVQRAVREFVLHIRPTDPIDEQADPRGEGQPEGGALGSRRQMDLRFYLLHEGILQEFRALLEQAVAAELRGQVFQLSRDCEKVLRGAAAQRLEL*</t>
  </si>
  <si>
    <t>&gt;DN6915_c13_g1_i1</t>
  </si>
  <si>
    <t>MCTPTRVALFNFPSGEIPRQWKKKQRGKNTNAAEEKTLTQRITEGNKIWPDCAIDGRRCVPRKGPVVKRRSVSRLKYEGTIREMEKFLSSKGFPVELISVNKIAHSR*</t>
  </si>
  <si>
    <t>&gt;DN6916_c1_g2_i1</t>
  </si>
  <si>
    <t>MRRAILAWIRVKWKKASSRSESATAVLAYPSPAIGKTHDMFALPRCSFLLVLEKKKKKIISPVHSPCRCTYVLVSVSFFGQFPVGGRVPPASWKRPPRVFHAPLRSLHDATRFCFSGHPFYHNASFFCPIGVVFFSTDRRCQQTMQTMQTMGSSTLRKPTWVLKIGNTPKNTPG*</t>
  </si>
  <si>
    <t>&gt;DN6918_c14_g1_i1</t>
  </si>
  <si>
    <t>MGQSSDSKVVTIPAGGSILHVNEWRLAEHASLAISRFPFCYISRLTVMLLLHFWRVYVKKKGETAHYSKKKKKKKIHGKYIFSWFSAFSGGGCHPGGVTPL*</t>
  </si>
  <si>
    <t>&gt;DN6918_c21_g1_i1</t>
  </si>
  <si>
    <t>MMWRTGARSDRPAYAYPASTCWVPQHVGRFPRGKSWANGVALERRCMQMHTGLPPASCQRVLASVPEGEHAHTSANAHADVAANVHANVRTYVNTFFFFGCFSHPPHTKERCMYIWQRRPAARWVLSRDTSPTPRGLNSLGPPVRPSMLRFSLRGT*</t>
  </si>
  <si>
    <t>&gt;DN6920_c18_g1_i1</t>
  </si>
  <si>
    <t>MISPSPPPHSTAAPPLRRAEKGEAGKAGKHLHAVRKGPLQVRSRWGNYAPLCIAGSKGKHAVGPLPSCGKQTGRANRTTSKHDAQSRSTQPPPPTAHATLIT*</t>
  </si>
  <si>
    <t>&gt;DN6920_c3_g2_i1</t>
  </si>
  <si>
    <t>MKKYASLKAVKDCIIRWSVCNVYVLIYVTRIICIAKICSAIFFKRAYYKSNESCPVDPLTLFSQHCSRVYFTFFFSFFCFFLLHFVLFFFPFLQSLPPFYRSLLRINIYV*</t>
  </si>
  <si>
    <t>&gt;DN6921_c9_g1_i1</t>
  </si>
  <si>
    <t>MCQRCDSAEGPPLASPSHAYILSMLSRVMSQMIFFFFFSSSPVPLSERCAATILLRFFTFGGAIRHCSVGTISPLRKRMKICGCFKLREAHMINFAGNAK*</t>
  </si>
  <si>
    <t>&gt;DN6922_c1_g2_i1</t>
  </si>
  <si>
    <t>MNWFLCVHVSCSLSEQMLHRKVCYTNAYDFACGTLLFFCLLHIAPLRFPLCDFFSGEYRNSGEHLLPFIFALFPCVPLYALIYFYASPPLAKFYILRFLGRAPYRRF*</t>
  </si>
  <si>
    <t>&gt;DN6933_c7_g2_i1</t>
  </si>
  <si>
    <t>MCRRPLLHKYIRSLLHKYIRPLLHKYIRPLLHKSIRPLLHMCVRLGRPFSMLSRTCDQRLSPRGADPFSASPHLGKCGPIIGVEFSAPPFLAKLFFLFSPLNY*</t>
  </si>
  <si>
    <t>&gt;DN6934_c12_g2_i1</t>
  </si>
  <si>
    <t>MPALICTFFPLFKNAQIRSERVLSPFKHVNGAPSGWKRSVRSLQRTYVRTNVRAFIHIVAICAHITYTRCVQTQCASFIRTHERKQPVFCPLCVCIPHILKEVRAFYFYTFFIFPSIRALQQFFRKMHP*</t>
  </si>
  <si>
    <t>&gt;DN6934_c45_g1_i1</t>
  </si>
  <si>
    <t>MLLFRKKKKKIPKTPERVIQFGNSFCAAEGEAEGGIQIWVKGKTFERMAHLCRITCSPYLCTTPWCFFFALFLLIFLITASFSLLRELIPITPNGRREAT*</t>
  </si>
  <si>
    <t>&gt;DN6935_c13_g1_i1</t>
  </si>
  <si>
    <t>MKYDIFVFTDFRFFFFFFFFPFLPLPFCASSYRGFLLPCIFALFHVSAFSLSIQKETERSLYFNQSTQHCAVFISQVGQEITVLFFRPPFDLLVQVGYFVYMFICLFFFFFLLLCYTYQL*</t>
  </si>
  <si>
    <t>&gt;DN6935_c13_g1_i2</t>
  </si>
  <si>
    <t>MIYLSLLTFVFFFFFFFFPFLPLPFCASSYRGFLLPCIFALFHVSAFSLSIQKETERSLYFNQSTQHCAVFISQVGQEITVLFFRPPFDLLVQVGYFVYMFICLFFFFFLLLCYTYQL*</t>
  </si>
  <si>
    <t>&gt;DN6935_c36_g1_i1</t>
  </si>
  <si>
    <t>MRMRHLPNTYMCIQWGIHVHTQTGSFAPAWHTQIVKKKRKKINCAGTCGHSHAAKRKGKIKMCALYGVKEKMLTCVCRYARKIDLEKKNFSVKEAYRMGKTKLT*</t>
  </si>
  <si>
    <t>&gt;DN6939_c0_g2_i1</t>
  </si>
  <si>
    <t>MLLFTFFQFLADGGCSVRAHHRRYYAATTPLQHRCYISASASPPTPPSIVPASTPVNSLYAHAPFFFPLRCPCQVGLCCACVSVCVCTGVGAHVGHAPPTTPVCVFARICMCSRVGMSHTASDLCSHVTAHILSTIFCSHLLQIFFASFFLFFSPPLLCVI*</t>
  </si>
  <si>
    <t>&gt;DN6947_c16_g1_i1</t>
  </si>
  <si>
    <t>MYIWLLLHIIYMLYNRMYDCICKYMCSAYMYQYTRVFTYTLYVPALIYAPLYCIYKRVYTDICIYIYVYIYIYIRRLRRKQTRVLNLYTNKYMCMKACLWRGRKQN*</t>
  </si>
  <si>
    <t>&gt;DN6952_c14_g1_i1</t>
  </si>
  <si>
    <t>MHPMVPSQMKRNETQLLKCPFRMEKKKKKKTRKKEEPFPLAAYFAYRKKGTKQMRTKRRSESASCVGAVHTCSAYVQYIRTMRARREGTNGWKHMCACLIGRRERGIPPKCYLILCFFFPLFRASQTCWSPQTSPVCIVQIILQVAYSLIKVIEGDV*</t>
  </si>
  <si>
    <t>&gt;DN6953_c24_g1_i1</t>
  </si>
  <si>
    <t>MRTVLSGEPTGWGTSPRGRIPSMAHHTVSPPHRGELLLPEAPDNAQFEASTGGGKNKRKKRNNMGGITSHGGNNSDENVCSDGWFSSLPPSRSPHHKETHLLSR*</t>
  </si>
  <si>
    <t>&gt;DN6956_c4_g1_i1</t>
  </si>
  <si>
    <t>MRLITCRRNFTSSILFLLGGEPINTQEGDSPVFVGTQTLSPVLNDHRNLLHTDVGSDWTMMWRSQIEIKKKIKKNYLSLCMHTWVCQGRLIDARQSILGTFHLAWVPLVVAPLCYKTPAFERKHNSVWSHARYDTRSGGLSDDSQNGLPHTNGMRLTRLASTGWGSHRLRCGPIRLMSA*</t>
  </si>
  <si>
    <t>&gt;DN6956_c5_g1_i1</t>
  </si>
  <si>
    <t>MHFLIPKKLTLFHFLTVKRIKVTSFSKLAVHFPPSIDQYLLCIFAPLHFLLICLYIYVYQAFFFTPAHFSDNQVSLLIVRKLNRRGAEKLRIIKHPMSSNFSRLCHFLRSINFIYLRKKTFQKYAYAYTFAMYENILRVVALSAYASFSCVLLFLRPVVQRNFKSIHIR*</t>
  </si>
  <si>
    <t>&gt;DN6958_c9_g1_i1</t>
  </si>
  <si>
    <t>MEAPRGAVPLPYASPRPSSTPLPSALNLFVFTLKPVSPLIAFSFVCAYPCVYLLTFCFSPFLASASWRGEKWYSAVTRVTRVVRVGRCETLCSVGGPASQRANPPLSNSLRESTRQSVT*</t>
  </si>
  <si>
    <t>&gt;DN6961_c27_g1_i1</t>
  </si>
  <si>
    <t>MFLGYTPFMCTFAFSSASLFAFFPHIKLLQKVLHHNSCFSAVTRKGSQDGLLSRNTRMYVQAHGGTYTCGRRTCRKQTCERASKGTPNRANVHLVCKHTLGKRTYTWHANTHTVFLCLPIPRPLYGVAIKQLLL*</t>
  </si>
  <si>
    <t>&gt;DN6965_c14_g1_i1</t>
  </si>
  <si>
    <t>MCTRVCSGYVHAFMQCICSGYARALYSPTCTCITFFSFSSPFLRSPCRFPILLVAFDVKFAFYFLQPCGTSGGKHFFFFFVRIIALQFHHAIVYLSMPTIWYLFFNFKPISLNKTETRLLILCVFNGEEKMGGCKQINGLVIFIQRLHTGCS*</t>
  </si>
  <si>
    <t>&gt;DN6969_c13_g1_i1</t>
  </si>
  <si>
    <t>MYASLACPTCIPPLHAFFSKPFFCVLPVCSFAHLRRVPSAWGATNSRNFLSEMGKGSCRWPEFAVAQARRTHRSQWSHMDVRVGCVPSAMCIAFTHHIFHYAFHYICSLHLLIPFAHLTVCLARLCNTPP*</t>
  </si>
  <si>
    <t>&gt;DN6969_c6_g1_i1</t>
  </si>
  <si>
    <t>MSSMKCSKLPSLQFSFLAILQWGGRGTVRSTRGSDGQSSAQRLHQVNVPTGDLHIVCALRFEATSTPLRHRFDAASPPLHHRARLPLGVNVRLQLPLEGQVKEHLEELPVDYPLAVFGGQADFVLSVRAVAQIPEGRDIVVDSNFDAQGPLELQEVGEGNEGADRAFAGGAQDALLLLQNFVSALLAGGGNRKCEAKQR*</t>
  </si>
  <si>
    <t>&gt;DN6971_c20_g1_i1</t>
  </si>
  <si>
    <t>MLFLGVTLNTYAANQKDSYAMMQMTMTTARTGEGVSTRMCKCERICAHLQTYACTYERAYACAYSCTRMCAVPDCAHTRPLVVQLQQPVSLLDFLVCFISRYGASEKEEERICHGSYVHAH*</t>
  </si>
  <si>
    <t>&gt;DN6971_c28_g1_i1</t>
  </si>
  <si>
    <t>MKRPYVGTSQICSPLVKLPHLPVYLSSSHNVNFYLGTPPFVMDTHLFSLKKCSHCNMWRECSSPNFDASICCQSACAFRLYKIGTIHCISFLPCPICPSHTVTPTPWVIFLPSRSSSLWEGQKELCLPTLRYNACPFICP*</t>
  </si>
  <si>
    <t>&gt;DN6976_c0_g1_i1</t>
  </si>
  <si>
    <t>MLVVIKFQPAHVFYFFFFMRVCMRAYDVRVRRHMCGRACLPRRARRHNCTATSLRNTATQQRYVTALHNTATQCRHATHLHTRPRTLRAPHFIVINFAFI*</t>
  </si>
  <si>
    <t>&gt;DN6976_c21_g1_i1</t>
  </si>
  <si>
    <t>MWLHIDSASPVGNGKTRGGLANRVRLHGRMHVMKAVNALNVLNAFYSGTVLLCWGGGTAPRRIVPPCTDDVIAKCTLVVVCMVKRWWLPEKCCFIHPNVFSFFFPPHRTYTCLYLFLPSA*</t>
  </si>
  <si>
    <t>&gt;DN6985_c16_g1_i1</t>
  </si>
  <si>
    <t>MKNKHTDRKKRNTNRNKNTTVSQKNQKMQGKTDSTIPDMSRLVLSFHRAFCRKVGGFFCYFQVGLSVAGSCTFVCIWFFFFLFFSLFYGRARAPNLPASSRGEKISERTPSRR*</t>
  </si>
  <si>
    <t>&gt;DN6995_c1_g1_i1</t>
  </si>
  <si>
    <t>MQFLTKWKKYVQFDFIYFFQKKICPVNFFPVTLLFRTSSLYTTLWRVVSFCRFTVRRVAFPHKSCHFGEPCACQNAQKKGRQQCAFHLSDEFEAQFVYSPHFY*</t>
  </si>
  <si>
    <t>&gt;DN7000_c0_g1_i1</t>
  </si>
  <si>
    <t>MFFYILWEVNVFSFPPPSAFTPFATFAPIVPFTVVDELANPLHGDFSTLNPHLLFNFPPHFVVVTFFAERFFSLFIRCKTAHPIFPSGGAFVVGTFGAICFRFFCGIFSFHIVRFSPFFNVCSPLCDAIKEEEKIANGFFVAKLVIH*</t>
  </si>
  <si>
    <t>&gt;DN7000_c0_g2_i1</t>
  </si>
  <si>
    <t>&gt;DN7000_c18_g1_i1</t>
  </si>
  <si>
    <t>MCLWPCVCVCLCMYTYMCIPSRIHRYVHGHIHVSTGIPPHARAGVSVVKEKRSRFVNANRETYIFMYSDWPQFVDVKLLSRCSNVIGAKSLYALIIYLFV*</t>
  </si>
  <si>
    <t>&gt;DN7000_c4_g1_i1</t>
  </si>
  <si>
    <t>MRKAAQDGTPTQDRHTGVYYVCPYIYLYVGMPLHKCTCTRFDGHPYEWTSFAPCATETFDDSQLSGFAPSPVHFFRLGEAAGGGSKFSPPRTEEVHSKWDLAKCSHPYAANQHVCSQRVKLAVDL*</t>
  </si>
  <si>
    <t>&gt;DN7003_c0_g2_i1</t>
  </si>
  <si>
    <t>MYQWKNVKHENGGRSGEVTSVKGEIPPLPRLRLRLSLPLQLPRLPATSDTPGRRTGAPAGTSNGRGGYKKKRQRCHLCICPPLQTRKNQGKYYSGRNHKRRRK*</t>
  </si>
  <si>
    <t>&gt;DN7007_c26_g1_i1-1</t>
  </si>
  <si>
    <t>MFFPPTEQSTNRPTNQTQSDLLGALSTNRFTQPVNISVEPVLTHPIPGQLLPPLFVLPLLVLLFCSLVLCKLALESEAHRGKLPPRKKKNGPFSMNPHSPLFLSESFE*</t>
  </si>
  <si>
    <t>&gt;DN7012_c5_g1_i1</t>
  </si>
  <si>
    <t>MHIYICTYITFAYVCPRMRLYARAKAETYITYIFPRMYAHVTARWAIQEKIYFYEAGNFPYAHAQLSLMADVFWKNNSRGIHLSYCKCSQVIAACMKAAVSVETRGGGPPEVRRKITKAGKKSKQ*</t>
  </si>
  <si>
    <t>&gt;DN7013_c1_g1_i1</t>
  </si>
  <si>
    <t>MLLPFFFFSLVLYLFHALGEGSAPLFLFASIFLELPRMITVPKILIVFFQRQRVYICACTYVCLFVHAYMCMCVYIYLRICVLIFSCIIFLPMRHLSIWCFL*</t>
  </si>
  <si>
    <t>&gt;DN7014_c12_g1_i1</t>
  </si>
  <si>
    <t>MSALLRPKRGTFLVMASLQLGCKFVQTRGIRALGLSGRVGGGRPSVFSSALRQIDTSALRYLAAAPRYRATASLVVHGGVPGDGDALVLVALVEGDDGDGEGDQAEDEEVGVVLGAYKLEQHRNEEGTQEKGVVGEEGTHHFTLLGK*</t>
  </si>
  <si>
    <t>&gt;DN7025_c3_g2_i1</t>
  </si>
  <si>
    <t>MPNNLMYNCEAVKLCKKRYDSQPPGVLNPHEGHAKRVFIHALLRRREAGYALHFATFCCARIQSDSLQVKPPLWGHAQLCRDVKHITVVSGDPPFRPTTNR*</t>
  </si>
  <si>
    <t>&gt;DN7026_c17_g1_i1</t>
  </si>
  <si>
    <t>MHKCDPSSRTVFPSVILHPQRANEFVADVRMRVFAHVPECSLTVFSQRAPDGSAPVASALCRPFLRCVLLVHFALNAQRLNIRGGTPHPSGHASPGRMFARG*</t>
  </si>
  <si>
    <t>&gt;DN7026_c19_g1_i1</t>
  </si>
  <si>
    <t>MHVMLCMYVCMYIYMYICMYYTYHALFVYVSCMPLGIHLHISLYFTYIYFFPLSTLRCFTYVAWRACLYSPRVPFPPCTSFSCFAFRVRKLREIREKCAPLAPEPFVFHLLGAFSLLPLAWALFSGRYV*</t>
  </si>
  <si>
    <t>&gt;DN7028_c12_g1_i1</t>
  </si>
  <si>
    <t>MFAYNAGRGFIPFRGKGAKMHAPISCKKKSVHIFHDAWLCILPVAAKEPSDDPLCFLHLFFAVLEAGLKCGSPPKKKGSTFEAAGVGPNHRGRPQRTRVPTRAHARVTTCASIALHIQPF*</t>
  </si>
  <si>
    <t>&gt;DN7028_c23_g1_i1</t>
  </si>
  <si>
    <t>MYRLIYAHLGIHIETLATTALRKVGATTVLPPCGFRAPTSSSLAYVAEEVKKLKVRKLKPRKFKPFRRSMCSITHLQLVRRAKHTGGSHRANVTICHRKVSTPLCVGGMTKHAKKKKKKTTQTQKR*</t>
  </si>
  <si>
    <t>&gt;DN7028_c24_g1_i1</t>
  </si>
  <si>
    <t>MKKGEEKYLEGERCSTSCANELTTLTHACSPVRSLARLSARWSFAQIYLIWRKAGREEQKRESNFVPFVALFLFAHLRLFCQFFFLFFVPLLARSVTPL*</t>
  </si>
  <si>
    <t>&gt;DN7028_c27_g1_i1</t>
  </si>
  <si>
    <t>MSLLFASNGKIRADSMPAFLLNHGGYTVPFVLKRVCPYATAREAQGSRTARRFNPVAGGTPGKAHSFAHPGDIIPFVKGKPSCFPFFFKYGIFAESGQFLFFIFSFTPVGISVPFILPSFTCTVATLRCYIFFCLIFKKKTKNGKRRAENVGGNEKKKTEVQ*</t>
  </si>
  <si>
    <t>&gt;DN7029_c8_g1_i1</t>
  </si>
  <si>
    <t>MFSSYFLKCCSVHPFNIFCFNFFPLGSSPCDDSPKKFALKRIYILYIFFYIFRDKWGQPRSDVSLLNPPNGSTKQYKMYAMLNIDRMQQIKRLPASGCI*</t>
  </si>
  <si>
    <t>&gt;DN7039_c15_g1_i1</t>
  </si>
  <si>
    <t>MHVFLFIYSVILLILFVSSVPPGASPPVSRSAKQQSGEAAEQAKRPNRQTGKAAEQPNGQIAKQPNSQTAKNVGNRNTQERSAQGKGVRFSPQNFEIVQKGKNQKGRKRRITIGKKKRSGGSLTGRTKVAAH*</t>
  </si>
  <si>
    <t>&gt;DN7040_c1_g2_i1</t>
  </si>
  <si>
    <t>MCFKCTFAAFDLDRRESVNYLCFHFRCFVSNCMHTCMHPTFVQRASVRRVNVSACSLRRAKVRRAKVRSANVRRADVPPPIHTHWICLPTSSPPPIRAHYLYARTGCF*</t>
  </si>
  <si>
    <t>&gt;DN7044_c7_g1_i1</t>
  </si>
  <si>
    <t>MLFSNSPWRVFQGHRNHFCCHLRADFNIPNRAERRNKHRVDTADDNNGRDDVGHDMASAEEPQQKTVEQVRDLIPFFGGSPCTRRVVFFPHRVLLLFFFFVTIGTSSNFADFLKIITKRFFL*</t>
  </si>
  <si>
    <t>&gt;DN7048_c5_g1_i1</t>
  </si>
  <si>
    <t>MHVPFSATFFIHVCTFFSASLVNECAFLATSFIYSCTFFSASLVNACAFFPPCLFVHIPFLPPRSFVHARKCSHRARSPAILSVPSHGNMPVYMMHSERQLLNAE*</t>
  </si>
  <si>
    <t>&gt;DN7054_c12_g1_i1</t>
  </si>
  <si>
    <t>MFTPHVGPTLYIYKYICTNIYVYIYNPPFYANVQTRTLMYTCTYVTPFPYSNVNFFLFFLSISEIFKSYTFCIPTASFINLRFIAHTNFTFYIFKAEGRREYMIIF*</t>
  </si>
  <si>
    <t>&gt;DN7054_c3_g1_i1</t>
  </si>
  <si>
    <t>MFAGVCARLPLPLADSNVHVFKLLSLHVLLEVMTRPFGAYFEFPPLAVLNYWRSFSSFSRFADLATASYFQAISPFWLFFFFFLCVHAPSEGKPHAQARRFCRPRATREPRKGVQKRGRPNECSKTAQALPRRPCGPASQRRHLCEMF*</t>
  </si>
  <si>
    <t>&gt;DN7055_c24_g1_i1</t>
  </si>
  <si>
    <t>MCYPPNCAQNGCTLPLQRLVCLHLGYSLESALHTLFICTSLRVEVCTKQCPGFCTLWGRPLPIFIFTPSPTVSPSNYCAQFNVGDRSRFCDVSPALAGPAEHSPFCYYPFESAQCFHFLRCVCPFVCRVKAEA*</t>
  </si>
  <si>
    <t>&gt;DN7057_c4_g1_i1</t>
  </si>
  <si>
    <t>MRNVASPRLDASTSPLCRLHFVFFCLFCLFCLFFIIAYPSGHAIMRSRHHAAILPICVPPICLIFFDSTPPSLLLPLAFSIRANEGRVPPHENLTPSITAHKGVNKKWHLRFGVAFKLISLHCHVTST*</t>
  </si>
  <si>
    <t>&gt;DN7062_c14_g1_i1</t>
  </si>
  <si>
    <t>MQRCTGKRRFWLFAILSLSPFVVHSLPTRLRTHLPLFFYRAYPLIFYNDWSFCRAAHLPTFCLFFFSALTLVAAPRRIVLKNKLNEFFFFCHFVNLIKIEKEKKYIRK*</t>
  </si>
  <si>
    <t>&gt;DN7062_c14_g1_i7</t>
  </si>
  <si>
    <t>&gt;DN7063_c1_g2_i1</t>
  </si>
  <si>
    <t>MHVGTSDPPNAEGEFPPPSSYSVLGHSAVSLHGVQFYANKRRKGSDAKKRREEATRRSDPACRVGIPFLNSFSSPRQLRGDVVGWGKNGRRGGAARKKGKQRIN*</t>
  </si>
  <si>
    <t>&gt;DN7065_c16_g1_i1</t>
  </si>
  <si>
    <t>MVRWTFTSRGNGSGARLTGWEGLHLPLPLYASGHIIHTYIHIYVFICAHERTSLQHRVHRSGWRERQLPLFVTPRGFPPFDKRKRCFFPPSHGGSGTHPCARPMRVSHSSAPFCPACLLTQCASLSFKICFPCWMIPARRVYICGSPSTTHNPPPLCARTSQWRLRVGSPPCGHYRCRYHCGYRCCFASCSRSPLPLFPRK*</t>
  </si>
  <si>
    <t>&gt;DN7066_c25_g1_i1</t>
  </si>
  <si>
    <t>MSINSMTSSEATMYPPTEPMDLLNVPTIKSTEPGMLKCSSNPLPVFPSTPKPCASSTNNLALYLTHNFLKEGKWGISPSIEYTDSRHTQQVLYLLLYFCNKISKWL*</t>
  </si>
  <si>
    <t>&gt;DN7075_c17_g1_i1</t>
  </si>
  <si>
    <t>MCVSILNTNGKKKKKSLPKLMINHSGDKSFAGTGLNFYFYFFFFFYIRNAHASPPHTSERCAKCTRRAKHSRGEKSYITPLPRANGRFGCLLEQIIDRVNASHLTGHSNCARGADNPACVLLLLTIRISSSPPGESKTVQRRSAGKCSAR*</t>
  </si>
  <si>
    <t>&gt;DN7078_c0_g1_i1</t>
  </si>
  <si>
    <t>MHVLPLQCTALHVCMCAMGGRYAGVCNYVGEEYIPPPREFVHPHMNTCRSYISAHIRVCMWMFAHLDNFPNWAFKKKKGLFKKIRKTIILPLPNCSLVIYLLFSRPFLRLSSALFFNVRRFFGEMVRILHFGGKFLCTFLCPFLYLRVLHPFEGPSRRPGGGTPLPLTEKPRRDNLTKLLIFPSRVRRD*</t>
  </si>
  <si>
    <t>&gt;DN7078_c15_g1_i1</t>
  </si>
  <si>
    <t>MLRGWEGSVTRGCNEGSSGVVCPGTGWQRCGAHCVVVLAPFRRCTAAPLQNRHRYGLGRARHGPAWKNVDNGICKGFPREKPSSYLGNHLVEIRVALNLKQVANTDGIRLANPVKVVGGQIDDHKIFGSVFFAIE*</t>
  </si>
  <si>
    <t>&gt;DN7081_c17_g2_i1</t>
  </si>
  <si>
    <t>MRVRNVGTDVHIRVCVILQARSGRILRWLKRVRKKKKSTTNCYFIFFHIWLHFSLTIIFFLMTHSYAHRYANKHITVRTCVPTPLPSLSFLTNKCARRIYVYTCIDQLSELKSPPPLQCTDLLPHLCLC*</t>
  </si>
  <si>
    <t>&gt;DN7081_c4_g1_i1</t>
  </si>
  <si>
    <t>MCGYTYIYAYICTYTSIHLRNVCIAAHAPSTSALFHITLVNSKTVSSPRRMGPGKKAKRQHVNVVCVWGPQNVKKMEALANCAYHFDGHVYEMHFFFSLLFGRGDNSTCATHARLLFR*</t>
  </si>
  <si>
    <t>&gt;DN7090_c1_g4_i1</t>
  </si>
  <si>
    <t>MALSKAAKNLFDFYLLPISSPPVPPCCKSPFAYFCDEKNMPLRELMLHAPGGIRVFSSWANGYVHILLYTRCTVKYALGLCAEGKIYKHIKAIHALHRYVHKSLNHTD*</t>
  </si>
  <si>
    <t>&gt;DN7097_c16_g1_i1</t>
  </si>
  <si>
    <t>MLSEVHFDFLDFFLYVLRPPKIGENTVFSRSFPFFFSFLFPFFLVPFPLFSCSFSLFFLSFFFFFPFLSFAVPINPRECTQAVRTDRRSGLLHISCLCSEADPK*</t>
  </si>
  <si>
    <t>&gt;DN7098_c1_g1_i1</t>
  </si>
  <si>
    <t>MAIFFSPFLQQNSTTRLHSFERKNWEIHLCVAIFVAKCEWLAAQGEGKKWARKKWKRKIGKMPKCVLPVASTMPFILPHEGYERMTGHIIKPVKNIASFL*</t>
  </si>
  <si>
    <t>&gt;DN7104_c10_g1_i1</t>
  </si>
  <si>
    <t>MRLQTGSLHVRVPSTHPAEKKLHPDEEEVHRVVNTPEEFEPFGALSRSDQLVYVSIRILWQNDDLLWGFPTGEDNIFALGAYVRIAKVHVYQNVVNFLEIFTFVFL*</t>
  </si>
  <si>
    <t>&gt;DN7105_c2_g1_i1</t>
  </si>
  <si>
    <t>MIILKGIKKRHIPSPRCIYIYIYIIYRHPVEEKKTCTEHVIIFLYYIILSYFIPLYVAYSVYFLFFIFCLFISSLRAPFFIHHYTTFIAIIHTSLHSLLLTHCIRHAFISLPCFICYKYASQFTPTSEPCMHLQFLL*</t>
  </si>
  <si>
    <t>&gt;DN7108_c7_g1_i1</t>
  </si>
  <si>
    <t>MPFQTTTEECARCEVMAVPSKGSANLYTKWNHKWLNIFYVIINAYYFIHGTFLFFLMMVFFSRINGGNSITVSICTPLFLYSELELLYKLIILLTCVLEMSAM*</t>
  </si>
  <si>
    <t>&gt;DN7109_c7_g1_i1</t>
  </si>
  <si>
    <t>MHGGAKRTHDFSIFFNYSPLGGQPKKWPTQQNCILFFEATKLSAKFYLPQMCMRRHYSMCEVKIGFSLKRKKRTKLSTMLTSDALIRRHKNRTGEHLKG*</t>
  </si>
  <si>
    <t>&gt;DN7112_c21_g1_i1</t>
  </si>
  <si>
    <t>MYLMCYNLKVLENILLRAQYYVRSSIFRYSPLDSVYDSSDGCFSINRCNYMPPEENLPHVRDWNYLQKCAQILGENILLCAGMCAIPYVTFYLRNANRLCFFDL*</t>
  </si>
  <si>
    <t>&gt;DN7112_c23_g1_i1</t>
  </si>
  <si>
    <t>MGKGYETNLKTTQKLSNGHAIRVRQRRQLGDPPLSRRTPPHQTHLDRLEVVQLVVLVKVVVELVEVFLERGQAFLQFGLLGAEGDLLLLQQVVQPVLVALLLRGGRAKNKWMC*</t>
  </si>
  <si>
    <t>&gt;DN7114_c30_g1_i1</t>
  </si>
  <si>
    <t>MGHCGDRRVARLGSLSTSLPLLPEWTLQLHKPLAHENAQSAFPCFLKRHAWSSFRDEVVTIFRLRAEKERFPKGGLIERRREASNVSQYICACACACSCEHTYTLCAA*</t>
  </si>
  <si>
    <t>&gt;DN7134_c7_g2_i1-1</t>
  </si>
  <si>
    <t>MRIVARSSQRFICNFVTSSQLFPPLPLLRDSHATCIGRTILCGSPPDKGNTKFVRSSGEHSSPPSLYHSRRATSEGKTPEPVWGAHKSQSTLLRKEKIIIK*</t>
  </si>
  <si>
    <t>&gt;DN7142_c10_g1_i1</t>
  </si>
  <si>
    <t>MFFSRYMPKRGHLFASEESLPFVWIRSTTLYTCGQASAPSFERVRADASAGGFADGLADERRQERICPVMRTPTQLCARQPSCTRTSRLPFTYAHAHAHPCAHPYTHTYVHPYTHPY*</t>
  </si>
  <si>
    <t>&gt;DN7142_c2_g1_i1</t>
  </si>
  <si>
    <t>MFLCPVNLKKLLPPKCAHNMCVHVFLRSRVRPCLQPCVQPVRAGRPVFLPACLHLKNPHVFSTYARYIRHIYALYTTHSRAIYQTHTPHVGTHTRAQYSLLLLIKTSSI*</t>
  </si>
  <si>
    <t>&gt;DN7150_c11_g1_i2</t>
  </si>
  <si>
    <t>AAKM01000031</t>
  </si>
  <si>
    <t>MMRLNKMLMLTLKINVIAMLHILIILTRCIKSIRIVTVTFHFLRLHLSTLIVHILLNMTQRISYIKQISAKLKQLEVVTLHFSVFFWGIRHLDNPQMSKVHQPKRKQGLQM*</t>
  </si>
  <si>
    <t>&gt;DN7150_c15_g1_i1</t>
  </si>
  <si>
    <t>AAKM01001267</t>
  </si>
  <si>
    <t>MELNQINNIKTLCDYLECYNNVTDRGLIEENIKRGTLCASFNVLKNTTRPLIVLLRVVIMIIVANVYERIVLNDLECVSKEERKEPECGYGGASGTMGERDKVRQEAEHTEQQTGHGVSGVLIPRGSHPNVNFHFTINKNYFIL*</t>
  </si>
  <si>
    <t>&gt;DN7153_c12_g1_i1</t>
  </si>
  <si>
    <t>MWSSRVGKISSQSSSDIIKDSFRKREYNPFADNLRIVPLESSISFSKIFNKSSKILLLLMRLAICAYMAMAISLFSPFHVSSMEDFSTHTKFSMRTLFSSTNLWRAFFTNNVLMQCRAPFRVCASFRPLFHVHKGNKIFFKICCEFFCKKLGKIFLEQNKFKNNKNSDFMNGLNS*</t>
  </si>
  <si>
    <t>&gt;DN7168_c3_g1_i1</t>
  </si>
  <si>
    <t>MGQRNTVDILYAQHTSYVFNTKCAQGGAANCKNSQGYALSYCLVSCLNIQYVHIKNGHKERKKYEALRLFQSTSFEVVYKSGARENAGNFGKIHENSRNIRLTYFFICINLPFC*</t>
  </si>
  <si>
    <t>&gt;DN7168_c4_g1_i1</t>
  </si>
  <si>
    <t>AAKM01000207</t>
  </si>
  <si>
    <t>MITTWFIIYNLQKLCIIFHGRLSRKIAKRSNTFQIVLCKVLHQHTPNFLRRFYSLSEKCSNTFQIILCKVLHEHISHFPCGFHSLLEERLNTTQVIVRNIPKQQVEIFLFGYCRLVEECLNTAQIVLFHIPNQQFFTLHRAFSGVSWQRLKMFP*</t>
  </si>
  <si>
    <t>&gt;DN7168_c4_g1_i5</t>
  </si>
  <si>
    <t>&gt;DN7172_c6_g2_i3</t>
  </si>
  <si>
    <t>AAKM01000442</t>
  </si>
  <si>
    <t>MRWIQYLGLYYLKSTFVHTVRMCLQLQYPFFKGLRSRLYYKKISVVCNALMYLQHNSMKCTGIPRVLSFEEYRLSWNVNGGDDIDVPGIDLTRGYEYPWGINEWLLGVKTK*</t>
  </si>
  <si>
    <t>&gt;DN7172_c6_g2_i4</t>
  </si>
  <si>
    <t>AAKM01000076</t>
  </si>
  <si>
    <t>MRWIQYLGLYYLKSTFVHTVRMCLQLQYPFFKGLRSRLYYKKISVVCNALMYLQHNSMKCTGIPRVLSFEEYRLSWNVNGGDDIDVPGIDLTRGYEYPWDNNEWLFGAKTK*</t>
  </si>
  <si>
    <t>&gt;DN7172_c6_g2_i6</t>
  </si>
  <si>
    <t>AAKM01001086</t>
  </si>
  <si>
    <t>MRWIQYLGLYYLKSTFVHTVRMCLQLQYPFFKGLRSRLYYKKISVVCNALMYLQHNSMKCTCISRVLLFEEYRLSWNVNGGDDIDVPGVDLTRGYEYPWGINEWLFGVRTK*</t>
  </si>
  <si>
    <t>&gt;DN7183_c0_g1_i1</t>
  </si>
  <si>
    <t>MLKRVTLRDTTSVGASLVGTLLTNEAFPTLCASLCSNTSEGCATKRVGNCEKKYRSHLIVKGGGKLFVHVSSHPAKRITSHSKGHIACGSTGNCAKGELSEGRGLVQRV*</t>
  </si>
  <si>
    <t>&gt;DN7257_c0_g1_i1</t>
  </si>
  <si>
    <t>MVTCWHAQLPVCEVAYVHINVTDTCVHIMYIYVHLHLRILLCILLYVHASRRTHTARLFVKKNFSKGVYIPPLRRYIKSFTRRHAYIKQSNIYICAYAQLHGWR*</t>
  </si>
  <si>
    <t>&gt;DN7361_c0_g1_i1</t>
  </si>
  <si>
    <t>MDRSAVPCGSPVIVRLLLLLRFSHSSAPLQPYLARCASGRTARTHRSRPGASSAAAWPSAPRAGCTQTPRRGCPPVWRSRLPGGWPPVKRPPVGRPPPWRPPVPPA*</t>
  </si>
  <si>
    <t>&gt;DN7421_c0_g1_i1</t>
  </si>
  <si>
    <t>MYLPRVSVTKFYAYFVASIYLNIHANAKRISVERSNPIAHFCAKPPRMFACADSFPPRGRRSGTCARFMLRYVYTALPFEWCASRRSCHRSELCSDCMASRSPPMRVPH*</t>
  </si>
  <si>
    <t>&gt;DN747_c0_g2_i1</t>
  </si>
  <si>
    <t>MKSPIELAPRYHVRTRMRGEQRGEFSSAHPHTYKHSSRRLLILRGPLLRLLLGRRNIVQDALNVIHLTLPHVTNHDVIFFVIFYKAEEGVPLLNGSCIFVHDPLDILPMHNFVRK*</t>
  </si>
  <si>
    <t>&gt;DN7907_c0_g1_i1</t>
  </si>
  <si>
    <t>MMNFPREHSNLTSALSFKCIFSLNDLDSSVSSRSCLLLGRQLTQRKPCEFSPTLGGTPQDATLLLHGSMCILVWTPLCIVKEKPKPIFIFEGHVITVEFP*</t>
  </si>
  <si>
    <t>&gt;DN7956_c0_g1_i1</t>
  </si>
  <si>
    <t>MSGIFRIQNLASYISLGSFIKPACLENGKLVLPYIFPKHLNRLIVQIFCEIAFFKSRSEDDQWSYQNFVFFKRRKRHGDISVQFQFYILHGTVDGSYLPYFKVKNEFYNFIRFVKLFIFFHLLVIFYHFLKNFMLPFFHICICLITF*</t>
  </si>
  <si>
    <t>&gt;DN79_c0_g1_i1</t>
  </si>
  <si>
    <t>MMTRMETLMETLMRSITGKQTSPMPRKTKPMPRKTKPMPRQTKKRPMRTNPLPRTDVHGKFLRCRFASMAIHLKFFFFLLFFMQMCVLVPMRRAKRNEWRNEWRSERRSACAFSPSLQPTVCSNELF*</t>
  </si>
  <si>
    <t>&gt;DN79_c0_g2_i1</t>
  </si>
  <si>
    <t>MMTRMETLMETLMRSITGKQTSPMPRKTKPMPRQTKKRPMRTNPLPRTDVHGKFLRCRFASMAIHLKFFFFLLFFMQMCVLVPMRRAKRNEWRNEWRSERRSACAFSPSLQPTVCSNELF*</t>
  </si>
  <si>
    <t>&gt;DN8016_c0_g1_i1</t>
  </si>
  <si>
    <t>MAAYTLAEWLLFLLFFFFSLLLYHKHLKRESENCHLGGCTYLWDAAFSQEGHSSRRIHLALLFCGFLFIFFCIPPWDFPQYSCAKINQPDSLNLCSASGVKRNAPYALSKSGTMLWGKNTPAWGSGEISGRGVRIPQRGLLSEVALRYV*</t>
  </si>
  <si>
    <t>&gt;DN8052_c0_g1_i1</t>
  </si>
  <si>
    <t>MCLPRHGISPPPRVVNRSSLTGAAYPRRSTLLGLGARGGLALGGRLLIHFSLNEHVVVLLLLRFAELIHILIRFVLIQFEGALLFSGLESLAHHVGVILNNVGSVVEPSEGGLNFRVQFIIQVFLSG*</t>
  </si>
  <si>
    <t>&gt;DN8161_c0_g1_i1</t>
  </si>
  <si>
    <t>MCLICLCTCARICIYSLHIHTCIRIMNSVIKKKKLLSCCSPLFVPVKMACLRKQPVMYLCTSVPPACVYTCVCIYYIYIVPIQYICSTYIRIYIVMLMRIHMGHLCAPTPATHMRRVHSCYAGADVYVDVYVNLSSHLLHHCKCYACAHK*</t>
  </si>
  <si>
    <t>&gt;DN8204_c0_g1_i1</t>
  </si>
  <si>
    <t>MTPFRYIRMVYMDTMFLHFIWLSSFIISFILAFPLSGCLVVSLAGRSRTVAGVSLCADSRISTVTLQFFSFYFSLIIFNFFFLTFSFSFFLPYFSFSAVTTGISRKSGVRKKATQATHVSSSKLTQTHIR*</t>
  </si>
  <si>
    <t>&gt;DN8227_c0_g1_i1</t>
  </si>
  <si>
    <t>MRNFSPVWCTRYRAVPEEDQVGDGVDRRTAIRRAGRTPPHPICANAGYLASSRRRRGAPDRPSLLSRRTNCSFLEAPLHLVTLYFLISLSRLFAAASFWKWSLTGCSILLR*</t>
  </si>
  <si>
    <t>&gt;DN8286_c0_g1_i1</t>
  </si>
  <si>
    <t>MCDATSQHHFATPLPPRSVVKHLLQLTRSHVDNFVAFEKANLLFEDYNQVELFFEGINEFLFFLHQFGYLFLLAVFVWHALIDGGGATKDHHFSFALQHVFIILYFAHVLVYKFILFFY*</t>
  </si>
  <si>
    <t>&gt;DN8437_c0_g1_i1</t>
  </si>
  <si>
    <t>MSITQTRKNSDTRRRWSEGIFPLGSTSPFLFQIGGGEENGSMGCACNCGWHSERAVAQSSEGGEAHKANCKTCGEPTRMSSVSSPQVSRNSLGRQGDKSFKENKIYTPRERFRFVGECGFGSVHLVGRRTDGMSPRWL*</t>
  </si>
  <si>
    <t>&gt;DN8439_c0_g1_i1</t>
  </si>
  <si>
    <t>MSHSSFAEILFPTGLIVTILYLTNLNDLCKSLPMLTTTQSSLADSLNSTSYKLRVNSVLLPSLLGCPFLRAFGSAFCSGFELFSPFSPFSPSLPPLELSFFSALQSDELFAPPFWKSNRRKKLKAVFLLLSPCV*</t>
  </si>
  <si>
    <t>&gt;DN8461_c0_g1_i1</t>
  </si>
  <si>
    <t>AAKM01000099</t>
  </si>
  <si>
    <t>MVVHASYTFAFKTTHALEYGYLIFIISHNTCYLLLKCEISYKMIIIINRTFTIHIMLNILSNENEIEYKMNTLFNSHTINVSLILPYPNVISILFVPFF*</t>
  </si>
  <si>
    <t>&gt;DN8740_c0_g1_i1</t>
  </si>
  <si>
    <t>MHIVRIARIARFVAYVRMLRECTRGTVHTYTYIYTYTFKCTTFLRSSTSVHTCIYTYIHNIYIHIYVHIYICAHVRTWQIVHAHVHLSDAYTACTPARVEKLFIDPLVPCTFAYNTHIKFPCVLCACMHS*</t>
  </si>
  <si>
    <t>&gt;DN8765_c0_g1_i1</t>
  </si>
  <si>
    <t>MAIKVSTDTSAVKHLVEATPTSLPAFRYTPRPVILAMVDPTEFTTDSFFKFKSSANLQALMTSRVSPLCEMKITPSFSLGTTDTLKSMGSITCTVLKQLKYCITYFAKRAA*</t>
  </si>
  <si>
    <t>&gt;DN8766_c0_g1_i1</t>
  </si>
  <si>
    <t>MPLRGGKKGEEKREKQNRRRKREEKEKKTRKDHHVIFFLFFTTAGHHFASKKKTPCAEDMRRVVATLRAAPSQLGHFARNARALSGKRCGTNLHNSWFC*</t>
  </si>
  <si>
    <t>&gt;DN8775_c0_g1_i1</t>
  </si>
  <si>
    <t>MEERATFVFSKLAWDTSRGVGEAGSLVSPSRGGVASSLEAALLESASLGAAWLPLSWEGPSTGATPSWGVTPPWESASPPCRFPRLAGLSSFSCNPRERFSLAPLLFMKTNFPSWVENRDVKMKKMSWSLCSI*</t>
  </si>
  <si>
    <t>&gt;DN8788_c0_g1_i1</t>
  </si>
  <si>
    <t>MRDGHMLVMVPPVRLFFRFVSGEKMGHRGLFKVLIWLCWHCVFLHYMYIYVYIHLYALVCLSMRTSVRQTAPVLIPWNSRACLTFNFFKGDKMAAGLKRPQLN*</t>
  </si>
  <si>
    <t>&gt;DN8806_c0_g1_i1</t>
  </si>
  <si>
    <t>MRNFACSPRLGEKKKKITHSTAQHSAALRSDVLLQLIPRMEGASPWKGLLTIFHPTTGLRRSYTTKPAPPQQPARQPMQSFRKYTGFLSVTRFFFTAISSKIFFM*</t>
  </si>
  <si>
    <t>&gt;DN8916_c0_g1_i1</t>
  </si>
  <si>
    <t>MQMLHLAGAVGAVGVVGAVGAAGAAPPGMPHLETPPSSPLRHRFHFQRRQGRLPLHSYMERRILMLGNFVCSHSRIGIIQVSQVGLQDLLQNAARTATHTATRTAALPWGELLHGFFQNGGEEPLCVALAQVANRFGQWVTLKLNTHIACRPINRHRLLNLQEVPLR*</t>
  </si>
  <si>
    <t>&gt;DN9079_c0_g1_i1</t>
  </si>
  <si>
    <t>MLHAPAQGKKRAVNILRKITPKVQPRDAHFCEPPLGIIIYVYVGTSIRDYSREVKRYKDAQLGVAAYCSSPLVQSNEGRKNSPRRGKACSVRAPPVVVTTPQMSHPQGGEEYLFYI*</t>
  </si>
  <si>
    <t>&gt;DN9091_c0_g1_i1</t>
  </si>
  <si>
    <t>MLSRTLSSLHSRMATTSTFCICPEGGKKGVDTVSGVVGRVSGVVGSCQRVLQNEGKYGRISPRGEEGNAKEAARRWQHKVGAHFPFLFPPFSTLCALCAFSPFRAHFTL*</t>
  </si>
  <si>
    <t>&gt;DN9423_c0_g1_i1</t>
  </si>
  <si>
    <t>MHTRICNIDVHVRHFAHRQLRMPACHHLCTPSCTKRNHTIRSPIWKNKLAQLHTGEMIRYEHLYVLLSPSSQKNTLLFFFFCVCPFGHVCSPPTWGWLTQ*</t>
  </si>
  <si>
    <t>&gt;DN9427_c0_g1_i1</t>
  </si>
  <si>
    <t>MAQLRRSFATLPLLRYFATSPLRCETGRPQLLILMNLFFSRTGSPTPPRRWPTETVWLGWTFQEKSFLFSKMTTMEEPILNSPISSPTSTLLKESKILVLISPPM*</t>
  </si>
  <si>
    <t>&gt;DN9436_c0_g1_i1</t>
  </si>
  <si>
    <t>MGGCFLNLHTGARRRVLPTRSCRRIHTHGHAHEYTKGHTGDTPGWASLPIMEEGNIRVSHMGGKKKKVTLYGGSDRVTAKSQQRCVYAHRPCLPKRLLKTRTYFPRCGPCS*</t>
  </si>
  <si>
    <t>&gt;DN9516_c0_g1_i1</t>
  </si>
  <si>
    <t>MRFFSLPGSSFHIAKQNARQIFIAQRTTLFGKNSEKFGKTLLKNCAKKLAKNRQNCGTSRHILAAFFWHFFLPQFAEKNSKHHFYGNFFKPVITAKEKRPRLPFLAIALFTRDIINPASCVV*</t>
  </si>
  <si>
    <t>&gt;DN9553_c0_g1_i1</t>
  </si>
  <si>
    <t>MTHKFANAWVADELLVQSDAEEAFPRQARVAGVPREVAVPGGWLLPTWLLPLAGGVPPRDAVNHVHVLKVARAEVRGGPPLLLLPPLLFLPPYTALAVPINQRLRQPPELLKNTIQALASKIKQRC*</t>
  </si>
  <si>
    <t>&gt;DN9561_c0_g1_i1</t>
  </si>
  <si>
    <t>MFFRDTHHGNLHLCLQICPNVLVGLAASLAGGKIERVLGRLEYHPNGDGVKEGTYLCARRCILILSVQLNVFFVTLHLLRAEALECGEQGKKRSNQLNGLLLMRKGITFFAKSGGNNIAGNFNMSPAWSKGRSVPFLFFHGGWKCPY*</t>
  </si>
  <si>
    <t>&gt;DN9609_c0_g1_i1</t>
  </si>
  <si>
    <t>MFGECCGENPALARLLKVMTPFCALDIHTNWIFPPRPAANHFMHTSLEEAHPRVNSHEGQKYLEGVSKRDAAPAPDLRAVVTFPITTCRKKRKLSNASQFRSHERFKRRNDIFAAQLLHHLLKRQTKPFHFLFLLES*</t>
  </si>
  <si>
    <t>&gt;DN9721_c0_g1_i1</t>
  </si>
  <si>
    <t>MPLFWLICGEAEKVAFSGVVKISGRNGRRSRKSGRPQDSRKIAAAYLRKVANCRFAAVRLNPVEVEAEVLEGVDEELDDALRGDALGEVGVGDRVDDVDVPVHEDVQLGEGREEGLELVNVFDELQEVLKGHVILQEELRYMTVQVKLDVLKAEGSGFFIIGVHKVGNSTTDDRVGGIDLIGWSFSLANLFEERL*</t>
  </si>
  <si>
    <t>&gt;DN9768_c0_g1_i1</t>
  </si>
  <si>
    <t>MLRVQLVVDAHQLDYLNEKFVYYFTFDVSEAPFFHEQQVVGAVLLQVQKVAADFFRGELQVFEEGLPAQVDDAVLVRGRAVVRGRAAVVIAAFFVITAVLVIAAFLVAAVLAGPPLQRLAVHDQVVRKQQLDVAEDGGLLGQHELLLAEPHDGQRFDQLLR*</t>
  </si>
  <si>
    <t>&gt;DN9775_c0_g1_i1</t>
  </si>
  <si>
    <t>MSGTGTQWFFSDPPFAAAASPKCHFAHFTMGGRIRGNNVPLLHLVGSPPVQAQLHNGMHNDKKKDKKMGKKMGKKWSIPNEQNRMKCNSPECNTFAEAHLPKRIQHPRESTSVVPLLRHAHAYSHTAAFSLHVGDGGPPSPAVPHTPFWQTAAGATANLNSSWGGSKTGGTW*</t>
  </si>
  <si>
    <t>&gt;DN9853_c0_g1_i1</t>
  </si>
  <si>
    <t>MARSTHVGGYTQGGIYKSEELFVWRRDPHAPLGSRATPHSYALEGALTEYLAQNVAGLLEHPGPQIKLHHGAIIKHTDVVNEIEEVQPVGKNDGRFPLHIFQ*</t>
  </si>
  <si>
    <t>&gt;DN9890_c0_g1_i1</t>
  </si>
  <si>
    <t>MGTSARHYGHYVLFSVREGSLLGHRLVTSPLCHFAASPLLHFSAPPPGTSSGGGSPAAPPGWRCSYSASASKRPAPSSPASSPGARSKTPWPCTRRTLTQ*</t>
  </si>
  <si>
    <t>&gt;DN9936_c0_g1_i1</t>
  </si>
  <si>
    <t>MHKSSRGINRIKQRHKNKECRKGVNVFCSYPFVFFHHMKDSSSLPLSPPSSWPPHHHHVILCICVFSSPSLKIGVVANTSGRAKNRGLCTCTSESTVEEGPRLDASKAASG*</t>
  </si>
  <si>
    <t>Length (in bp)</t>
  </si>
  <si>
    <t>Start</t>
  </si>
  <si>
    <t>Strand</t>
  </si>
  <si>
    <t>CDS Introns</t>
  </si>
  <si>
    <t>UTR Intron</t>
  </si>
  <si>
    <t>Av. Cov.</t>
  </si>
  <si>
    <t>Predicted AA sequence</t>
  </si>
  <si>
    <t>Reactivity</t>
  </si>
  <si>
    <t>PVX_000015</t>
  </si>
  <si>
    <t>PVX_000610</t>
  </si>
  <si>
    <t>hypothetical protein, conserved</t>
  </si>
  <si>
    <t>PVX_000645</t>
  </si>
  <si>
    <t>PVX_000665</t>
  </si>
  <si>
    <t>PVX_000890</t>
  </si>
  <si>
    <t>PVX_000930</t>
  </si>
  <si>
    <t>sexual stage antigen s16, putative</t>
  </si>
  <si>
    <t>PVX_000960</t>
  </si>
  <si>
    <t>secy-independent transporter protein, putative</t>
  </si>
  <si>
    <t>PVX_001630</t>
  </si>
  <si>
    <t>PVX_001665</t>
  </si>
  <si>
    <t>PVX_001670</t>
  </si>
  <si>
    <t>PVX_001770</t>
  </si>
  <si>
    <t>PVX_001945</t>
  </si>
  <si>
    <t>deoxyribose-phosphate aldolase, putative</t>
  </si>
  <si>
    <t>PVX_001975</t>
  </si>
  <si>
    <t>PVX_001980</t>
  </si>
  <si>
    <t>PVX_002510</t>
  </si>
  <si>
    <t>Nucleosomal binding protein 1, putative</t>
  </si>
  <si>
    <t>PVX_002550</t>
  </si>
  <si>
    <t>PVX_002710</t>
  </si>
  <si>
    <t>PVX_003715</t>
  </si>
  <si>
    <t>PVX_003775</t>
  </si>
  <si>
    <t>merozoite surface protein 4, putative</t>
  </si>
  <si>
    <t>PVX_003830</t>
  </si>
  <si>
    <t>serine-repeat antigen 5 (SERA)</t>
  </si>
  <si>
    <t>PVX_003835</t>
  </si>
  <si>
    <t>serine-repeat antigen 1 (SERA)</t>
  </si>
  <si>
    <t>PVX_003840</t>
  </si>
  <si>
    <t>serine-repeat antigen 3 (SERA)</t>
  </si>
  <si>
    <t>PVX_004537</t>
  </si>
  <si>
    <t>PVX_079830</t>
  </si>
  <si>
    <t>PVX_079880</t>
  </si>
  <si>
    <t>ubiquitin carboxyl-terminal hydrolase, putative</t>
  </si>
  <si>
    <t>PVX_079955</t>
  </si>
  <si>
    <t>PVX_080020</t>
  </si>
  <si>
    <t>50S ribosomal subunit protein L12, putative</t>
  </si>
  <si>
    <t>PVX_080675</t>
  </si>
  <si>
    <t>stearoyl-CoA desaturase (acyl-CoA desaturase, faty acid desaturase), putative</t>
  </si>
  <si>
    <t>PVX_080695</t>
  </si>
  <si>
    <t>PVX_081265</t>
  </si>
  <si>
    <t>chromatin assembly factor 1 protein WD40 domain, putative</t>
  </si>
  <si>
    <t>PVX_081440</t>
  </si>
  <si>
    <t>PVX_081515</t>
  </si>
  <si>
    <t>transporter, putative</t>
  </si>
  <si>
    <t>PVX_081550</t>
  </si>
  <si>
    <t>PVX_081555</t>
  </si>
  <si>
    <t>PVX_081710</t>
  </si>
  <si>
    <t>PVX_081740</t>
  </si>
  <si>
    <t>PVX_081830</t>
  </si>
  <si>
    <t>PVX_082365</t>
  </si>
  <si>
    <t>PVX_082475</t>
  </si>
  <si>
    <t>PVX_082595</t>
  </si>
  <si>
    <t>PVX_082650</t>
  </si>
  <si>
    <t>merozoite surface protein 7 (MSP7), putative</t>
  </si>
  <si>
    <t>PVX_082655</t>
  </si>
  <si>
    <t>PVX_082680</t>
  </si>
  <si>
    <t>PVX_082685</t>
  </si>
  <si>
    <t>merozoite surface protein 7 (MSP7)</t>
  </si>
  <si>
    <t>PVX_082695</t>
  </si>
  <si>
    <t>PVX_082700</t>
  </si>
  <si>
    <t>PVX_082710</t>
  </si>
  <si>
    <t>PVX_082715</t>
  </si>
  <si>
    <t>PVX_082735</t>
  </si>
  <si>
    <t>sporozoite surface protein 2</t>
  </si>
  <si>
    <t>PVX_082875</t>
  </si>
  <si>
    <t>PVX_083080</t>
  </si>
  <si>
    <t>kelch domain-containing protein</t>
  </si>
  <si>
    <t>PVX_083135</t>
  </si>
  <si>
    <t>aspartate carbamoyltransferase, putative</t>
  </si>
  <si>
    <t>PVX_083265</t>
  </si>
  <si>
    <t>PVX_083515</t>
  </si>
  <si>
    <t>protein disulfide-isomerase, putative</t>
  </si>
  <si>
    <t>PVX_083550</t>
  </si>
  <si>
    <t>PVX_083565</t>
  </si>
  <si>
    <t>PVX_084110</t>
  </si>
  <si>
    <t>PVX_084120</t>
  </si>
  <si>
    <t>PVX_084535</t>
  </si>
  <si>
    <t>syntaxin 5, putative</t>
  </si>
  <si>
    <t>PVX_084545</t>
  </si>
  <si>
    <t>PVX_084575</t>
  </si>
  <si>
    <t>mannosyltransferase, putative</t>
  </si>
  <si>
    <t>PVX_084765</t>
  </si>
  <si>
    <t>PVX_084820</t>
  </si>
  <si>
    <t>PVX_084905</t>
  </si>
  <si>
    <t>PVX_084970</t>
  </si>
  <si>
    <t>PVX_085035</t>
  </si>
  <si>
    <t>protein phosphatase 2A, regulatory subunit B', putative</t>
  </si>
  <si>
    <t>PVX_085150</t>
  </si>
  <si>
    <t>exosome complex exonuclease rrp41, putative</t>
  </si>
  <si>
    <t>PVX_085175</t>
  </si>
  <si>
    <t>PVX_085355</t>
  </si>
  <si>
    <t>PVX_085465</t>
  </si>
  <si>
    <t>PVX_085720</t>
  </si>
  <si>
    <t>mRNA capping enzyme, putative</t>
  </si>
  <si>
    <t>PVX_085850</t>
  </si>
  <si>
    <t>PVX_085915</t>
  </si>
  <si>
    <t>PVX_086000</t>
  </si>
  <si>
    <t>PVX_086190</t>
  </si>
  <si>
    <t>PVX_086200</t>
  </si>
  <si>
    <t>PVX_086915</t>
  </si>
  <si>
    <t>PVX_086930</t>
  </si>
  <si>
    <t>cytoadherence linked asexual protein (CLAG), putative</t>
  </si>
  <si>
    <t>PVX_086940</t>
  </si>
  <si>
    <t>PVX_087050</t>
  </si>
  <si>
    <t>PVX_087670</t>
  </si>
  <si>
    <t>PVX_087680</t>
  </si>
  <si>
    <t>chitinase</t>
  </si>
  <si>
    <t>PVX_087725</t>
  </si>
  <si>
    <t>PVX_087790</t>
  </si>
  <si>
    <t>peptide chain release factor, putative</t>
  </si>
  <si>
    <t>PVX_087950</t>
  </si>
  <si>
    <t>heat shock protein 86, putative</t>
  </si>
  <si>
    <t>PVX_088815</t>
  </si>
  <si>
    <t>PST-A protein</t>
  </si>
  <si>
    <t>PVX_088840</t>
  </si>
  <si>
    <t>PVX_088845</t>
  </si>
  <si>
    <t>PVX_088860</t>
  </si>
  <si>
    <t>PVX_088880</t>
  </si>
  <si>
    <t>PVX_088975</t>
  </si>
  <si>
    <t>PVX_089070</t>
  </si>
  <si>
    <t>PVX_089075</t>
  </si>
  <si>
    <t>PVX_089135</t>
  </si>
  <si>
    <t>PVX_089180</t>
  </si>
  <si>
    <t>lipoate-protein ligase, putative</t>
  </si>
  <si>
    <t>PVX_089245</t>
  </si>
  <si>
    <t>PVX_089315</t>
  </si>
  <si>
    <t>PVX_089415</t>
  </si>
  <si>
    <t>PVX_089610</t>
  </si>
  <si>
    <t>dihydrolipoamide dehydrogenase, putative</t>
  </si>
  <si>
    <t>PVX_089630</t>
  </si>
  <si>
    <t>PVX_089655</t>
  </si>
  <si>
    <t>ubiquitin carboxyl-terminal hydrolase a, putative</t>
  </si>
  <si>
    <t>PVX_089695</t>
  </si>
  <si>
    <t>PVX_089740</t>
  </si>
  <si>
    <t>PVX_089790</t>
  </si>
  <si>
    <t>RAD protein (Pv-fam-e)</t>
  </si>
  <si>
    <t>PVX_089850</t>
  </si>
  <si>
    <t>PVX_089870</t>
  </si>
  <si>
    <t>PVX_090065</t>
  </si>
  <si>
    <t>PVX_090215</t>
  </si>
  <si>
    <t>PVX_090230</t>
  </si>
  <si>
    <t>PVX_090235</t>
  </si>
  <si>
    <t>PVX_091105</t>
  </si>
  <si>
    <t>membrane-associated calcum-binding protein, putative</t>
  </si>
  <si>
    <t>PVX_091200</t>
  </si>
  <si>
    <t>PVX_091410</t>
  </si>
  <si>
    <t>vivapain-3</t>
  </si>
  <si>
    <t>PVX_091450</t>
  </si>
  <si>
    <t>PVX_091460</t>
  </si>
  <si>
    <t>oligosacharyl transferase STT3 subunit, putative</t>
  </si>
  <si>
    <t>PVX_091470</t>
  </si>
  <si>
    <t>heat shock protein 101, putative</t>
  </si>
  <si>
    <t>PVX_091485</t>
  </si>
  <si>
    <t>ubiquitin C-terminal hydrolase, family 1, putative</t>
  </si>
  <si>
    <t>PVX_091585</t>
  </si>
  <si>
    <t>PVX_091630</t>
  </si>
  <si>
    <t>PVX_091670</t>
  </si>
  <si>
    <t>PVX_091715</t>
  </si>
  <si>
    <t>3-phosphoinositide dependent protein kinase-1, putative</t>
  </si>
  <si>
    <t>PVX_091735</t>
  </si>
  <si>
    <t>PVX_091970</t>
  </si>
  <si>
    <t>deoxyuridine 5'-triphosphate nucleotidohydrolase, putative</t>
  </si>
  <si>
    <t>PVX_092125</t>
  </si>
  <si>
    <t>26S protease subunit regulatory subunit 6a, putative</t>
  </si>
  <si>
    <t>PVX_092245</t>
  </si>
  <si>
    <t>aquaglyceroporin, putative</t>
  </si>
  <si>
    <t>PVX_092275</t>
  </si>
  <si>
    <t>apical merozoite antigen 1</t>
  </si>
  <si>
    <t>PVX_092480</t>
  </si>
  <si>
    <t>PVX_092915</t>
  </si>
  <si>
    <t>PVX_093535</t>
  </si>
  <si>
    <t>PVX_094295</t>
  </si>
  <si>
    <t>Pv-fam-h protein</t>
  </si>
  <si>
    <t>PVX_094520</t>
  </si>
  <si>
    <t>PVX_094645</t>
  </si>
  <si>
    <t>PVX_094650</t>
  </si>
  <si>
    <t>PVX_094805</t>
  </si>
  <si>
    <t>DNA repair protein RAD23, putative</t>
  </si>
  <si>
    <t>PVX_094830</t>
  </si>
  <si>
    <t>PVX_094905</t>
  </si>
  <si>
    <t>PVX_095025</t>
  </si>
  <si>
    <t>PVX_095115</t>
  </si>
  <si>
    <t>D123 (regulator of eIF2), putative</t>
  </si>
  <si>
    <t>PVX_095155</t>
  </si>
  <si>
    <t>ATP-dependent RNA Helicase, putative</t>
  </si>
  <si>
    <t>PVX_095400</t>
  </si>
  <si>
    <t>PVX_095435</t>
  </si>
  <si>
    <t>PVX_095440</t>
  </si>
  <si>
    <t>PVX_095460</t>
  </si>
  <si>
    <t>PVX_096010</t>
  </si>
  <si>
    <t>PVX_096050</t>
  </si>
  <si>
    <t>PVX_096060</t>
  </si>
  <si>
    <t>PVX_096195</t>
  </si>
  <si>
    <t>PVX_096205</t>
  </si>
  <si>
    <t>PVX_096289</t>
  </si>
  <si>
    <t>PVX_097577</t>
  </si>
  <si>
    <t>PVX_097610</t>
  </si>
  <si>
    <t>PVX_097615</t>
  </si>
  <si>
    <t>PVX_097625</t>
  </si>
  <si>
    <t>merozoite surface protein 8, putative</t>
  </si>
  <si>
    <t>PVX_097715</t>
  </si>
  <si>
    <t>merozoite surface protein 3 (MSP3), putative</t>
  </si>
  <si>
    <t>PVX_097725</t>
  </si>
  <si>
    <t>PVX_097730</t>
  </si>
  <si>
    <t>PVX_097735</t>
  </si>
  <si>
    <t>PVX_097900</t>
  </si>
  <si>
    <t>PVX_097975</t>
  </si>
  <si>
    <t>triose/hexose phosphate phosphate translocator, putative</t>
  </si>
  <si>
    <t>PVX_098000</t>
  </si>
  <si>
    <t>single-strand binding protein, putative</t>
  </si>
  <si>
    <t>PVX_098015</t>
  </si>
  <si>
    <t>soluble NSF attachment protein (SNAP), putative</t>
  </si>
  <si>
    <t>PVX_098595</t>
  </si>
  <si>
    <t>PVX_098655</t>
  </si>
  <si>
    <t>PVX_098775</t>
  </si>
  <si>
    <t>PVX_098860</t>
  </si>
  <si>
    <t>PVX_099075</t>
  </si>
  <si>
    <t>eukaryotic initiation factor 3, gamma subunit domain containing protein</t>
  </si>
  <si>
    <t>PVX_099190</t>
  </si>
  <si>
    <t>PVX_099315</t>
  </si>
  <si>
    <t>78 kDa glucose-regulated protein precursor (GRP 78), putative</t>
  </si>
  <si>
    <t>PVX_099340</t>
  </si>
  <si>
    <t>PVX_099520</t>
  </si>
  <si>
    <t>ubiquitin-like protein, putative</t>
  </si>
  <si>
    <t>PVX_099670</t>
  </si>
  <si>
    <t>PVX_099745</t>
  </si>
  <si>
    <t>PVX_100680</t>
  </si>
  <si>
    <t>PVX_100750</t>
  </si>
  <si>
    <t>PVX_100835</t>
  </si>
  <si>
    <t>PVX_101085</t>
  </si>
  <si>
    <t>ubiquitin-conjugating enzyme domain containing protein</t>
  </si>
  <si>
    <t>PVX_101200</t>
  </si>
  <si>
    <t>actin</t>
  </si>
  <si>
    <t>PVX_101230</t>
  </si>
  <si>
    <t>PVX_101250</t>
  </si>
  <si>
    <t>PVX_101480</t>
  </si>
  <si>
    <t>PVX_101535</t>
  </si>
  <si>
    <t>PVX_110920</t>
  </si>
  <si>
    <t>acetyl-CoA transporter, putative</t>
  </si>
  <si>
    <t>PVX_110935</t>
  </si>
  <si>
    <t>PVX_110945</t>
  </si>
  <si>
    <t>PVX_110950</t>
  </si>
  <si>
    <t>PVX_110965</t>
  </si>
  <si>
    <t>PVX_110970</t>
  </si>
  <si>
    <t>PVX_111045</t>
  </si>
  <si>
    <t>DNA binding protein Myb2, putative</t>
  </si>
  <si>
    <t>PVX_111180</t>
  </si>
  <si>
    <t>sexual stage surface protein Pvs28</t>
  </si>
  <si>
    <t>PVX_111290</t>
  </si>
  <si>
    <t>PVX_113245</t>
  </si>
  <si>
    <t>PVX_113385</t>
  </si>
  <si>
    <t>PVX_113590</t>
  </si>
  <si>
    <t>PVX_113805</t>
  </si>
  <si>
    <t>50S ribosomal protein L18, putative</t>
  </si>
  <si>
    <t>PVX_113945</t>
  </si>
  <si>
    <t>PVX_114075</t>
  </si>
  <si>
    <t>PVX_114125</t>
  </si>
  <si>
    <t>PVX_114145</t>
  </si>
  <si>
    <t>merozoite surface protein 10, putative</t>
  </si>
  <si>
    <t>PVX_114345</t>
  </si>
  <si>
    <t>PVX_114365</t>
  </si>
  <si>
    <t>PVX_114395</t>
  </si>
  <si>
    <t>PVX_114575</t>
  </si>
  <si>
    <t>transmembrane amino acid transporter protein, putative</t>
  </si>
  <si>
    <t>PVX_114630</t>
  </si>
  <si>
    <t>PVX_114895</t>
  </si>
  <si>
    <t>zinc-finger domain containing protein</t>
  </si>
  <si>
    <t>PVX_114940</t>
  </si>
  <si>
    <t>RNA-binding protein, putative</t>
  </si>
  <si>
    <t>PVX_114990</t>
  </si>
  <si>
    <t>guanylyl cyclase, putative</t>
  </si>
  <si>
    <t>PVX_115055</t>
  </si>
  <si>
    <t>proliferating cell nuclear antigen, putative</t>
  </si>
  <si>
    <t>PVX_115070</t>
  </si>
  <si>
    <t>PVX_115135</t>
  </si>
  <si>
    <t>PVX_115155</t>
  </si>
  <si>
    <t>PVX_115165</t>
  </si>
  <si>
    <t>PVX_115410</t>
  </si>
  <si>
    <t>PVX_115465</t>
  </si>
  <si>
    <t>PVX_116540</t>
  </si>
  <si>
    <t>PVX_116780</t>
  </si>
  <si>
    <t>PVX_116910</t>
  </si>
  <si>
    <t>sulfate transporter, putative</t>
  </si>
  <si>
    <t>PVX_116915</t>
  </si>
  <si>
    <t>exported protein 2, putative</t>
  </si>
  <si>
    <t>PVX_117195</t>
  </si>
  <si>
    <t>PVX_117200</t>
  </si>
  <si>
    <t>PVX_117270</t>
  </si>
  <si>
    <t>PVX_117470</t>
  </si>
  <si>
    <t>Bax inhibitor-1, putative</t>
  </si>
  <si>
    <t>PVX_117615</t>
  </si>
  <si>
    <t>signal peptide peptidase domain containing protein</t>
  </si>
  <si>
    <t>PVX_117680</t>
  </si>
  <si>
    <t>PVX_117785</t>
  </si>
  <si>
    <t>PVX_117815</t>
  </si>
  <si>
    <t>PVX_118060</t>
  </si>
  <si>
    <t>PVX_118450</t>
  </si>
  <si>
    <t>PVX_118580</t>
  </si>
  <si>
    <t>translocation protein sec62, putative</t>
  </si>
  <si>
    <t>PVX_118620</t>
  </si>
  <si>
    <t>proteosome subunit alpha type 1, putative</t>
  </si>
  <si>
    <t>PVX_118685</t>
  </si>
  <si>
    <t>PVX_118700</t>
  </si>
  <si>
    <t>PVX_118705</t>
  </si>
  <si>
    <t>circumsporozoite protein precursor, putative</t>
  </si>
  <si>
    <t>PVX_119360</t>
  </si>
  <si>
    <t>PVX_119420</t>
  </si>
  <si>
    <t>PVX_119435</t>
  </si>
  <si>
    <t>PVX_119690</t>
  </si>
  <si>
    <t>aspartyl proteinase, putative</t>
  </si>
  <si>
    <t>PVX_119785</t>
  </si>
  <si>
    <t>PVX_121875</t>
  </si>
  <si>
    <t>PVX_121885</t>
  </si>
  <si>
    <t>cytoadherence linked asexual protein, CLAG, putative</t>
  </si>
  <si>
    <t>PVX_121900</t>
  </si>
  <si>
    <t>PVX_121910</t>
  </si>
  <si>
    <t>PVX_121930</t>
  </si>
  <si>
    <t>PVX_121935</t>
  </si>
  <si>
    <t>PVX_122040</t>
  </si>
  <si>
    <t>PVX_122045</t>
  </si>
  <si>
    <t>DNA ligase 1 precursor, putative</t>
  </si>
  <si>
    <t>PVX_122055</t>
  </si>
  <si>
    <t>PVX_122120</t>
  </si>
  <si>
    <t>PVX_122180</t>
  </si>
  <si>
    <t>U1A small nuclear ribonucleoprotein, putative</t>
  </si>
  <si>
    <t>PVX_122210</t>
  </si>
  <si>
    <t>PVX_122265</t>
  </si>
  <si>
    <t>PVX_122505</t>
  </si>
  <si>
    <t>septum formation protein Maf domain containing protein</t>
  </si>
  <si>
    <t>PVX_122555</t>
  </si>
  <si>
    <t>PVX_122570</t>
  </si>
  <si>
    <t>PVX_122610</t>
  </si>
  <si>
    <t>PVX_122865</t>
  </si>
  <si>
    <t>PVX_122895</t>
  </si>
  <si>
    <t>PVX_122915</t>
  </si>
  <si>
    <t>PVX_122970</t>
  </si>
  <si>
    <t>calcium-dependent protein kinase 3, putative</t>
  </si>
  <si>
    <t>PVX_122995</t>
  </si>
  <si>
    <t>PVX_123170</t>
  </si>
  <si>
    <t>PVX_123505</t>
  </si>
  <si>
    <t>S4, putative</t>
  </si>
  <si>
    <t>PVX_123745</t>
  </si>
  <si>
    <t>endoplasmin precursor, putative</t>
  </si>
  <si>
    <t>PVX_123855</t>
  </si>
  <si>
    <t>chromatin assembly protein (ASF1), putative</t>
  </si>
  <si>
    <t>Annotation</t>
  </si>
  <si>
    <t>N/A</t>
  </si>
  <si>
    <t>Gametocyte</t>
  </si>
  <si>
    <t>Ring</t>
  </si>
  <si>
    <t>Trophozoite</t>
  </si>
  <si>
    <t>Schizont</t>
  </si>
  <si>
    <t>PVX_111175</t>
  </si>
  <si>
    <t>PVX_083240</t>
  </si>
  <si>
    <t>MSP8</t>
  </si>
  <si>
    <t>StAR-related lipid transfer protein (PFA0210c)</t>
  </si>
  <si>
    <t>HSP70</t>
  </si>
  <si>
    <t>PVX_001955</t>
  </si>
  <si>
    <t>schizont egress protein 1</t>
  </si>
  <si>
    <t>AMA1</t>
  </si>
  <si>
    <t>25 kDa ookinete surface antigen precursor (Pfs25)</t>
  </si>
  <si>
    <t>Pfs47</t>
  </si>
  <si>
    <t>Pfs16</t>
  </si>
  <si>
    <t>Sporozoites</t>
  </si>
  <si>
    <t>gamete egress and sporozoite traversal protein putative</t>
  </si>
  <si>
    <t>Supplementary Table 1 : Gene expression ranks for representative genes for different developmental stages</t>
  </si>
  <si>
    <t>Supplementary Table 2 : List of unannotated full-length protein coding genes assembled by Trinity</t>
  </si>
  <si>
    <t>Supplementary Table 3 : Gene expression ranks for antigenic peptides</t>
  </si>
  <si>
    <t>GeneID</t>
  </si>
  <si>
    <t>Name</t>
  </si>
  <si>
    <t>V_DJK_10_0</t>
  </si>
  <si>
    <t>V_DJK_16_0</t>
  </si>
  <si>
    <t>V_DJK_8_0</t>
  </si>
  <si>
    <t>unspecified product</t>
  </si>
  <si>
    <t>PVX_112665</t>
  </si>
  <si>
    <t>PVX_112670</t>
  </si>
  <si>
    <t>PVX_227290</t>
  </si>
  <si>
    <t>PVX_188290</t>
  </si>
  <si>
    <t>PVX_147260</t>
  </si>
  <si>
    <t>PVAD80_rRNA_17_1</t>
  </si>
  <si>
    <t>PVX_087825</t>
  </si>
  <si>
    <t>PVX_087860</t>
  </si>
  <si>
    <t>PVX_087935</t>
  </si>
  <si>
    <t>PVX_093500</t>
  </si>
  <si>
    <t>VIR protein</t>
  </si>
  <si>
    <t>PVX_096980</t>
  </si>
  <si>
    <t>PVX_096985</t>
  </si>
  <si>
    <t>PVX_096987</t>
  </si>
  <si>
    <t>PVX_000810</t>
  </si>
  <si>
    <t>perforin-like protein 1</t>
  </si>
  <si>
    <t>6-cysteine protein</t>
  </si>
  <si>
    <t>PVX_001015</t>
  </si>
  <si>
    <t>PVX_001020</t>
  </si>
  <si>
    <t>PVX_001025</t>
  </si>
  <si>
    <t>PVX_001045</t>
  </si>
  <si>
    <t>PVX_096020</t>
  </si>
  <si>
    <t>PVX_096030</t>
  </si>
  <si>
    <t>PVX_096035</t>
  </si>
  <si>
    <t>PVX_096253</t>
  </si>
  <si>
    <t>PVX_096265</t>
  </si>
  <si>
    <t>PVX_096315</t>
  </si>
  <si>
    <t>PVX_096340</t>
  </si>
  <si>
    <t>PVX_002590</t>
  </si>
  <si>
    <t>PVX_002650</t>
  </si>
  <si>
    <t>PVX_002900</t>
  </si>
  <si>
    <t>PVX_003955</t>
  </si>
  <si>
    <t>PVX_088855</t>
  </si>
  <si>
    <t>PVX_088870</t>
  </si>
  <si>
    <t>PVX_088895</t>
  </si>
  <si>
    <t>PVX_089130</t>
  </si>
  <si>
    <t>PVX_089505</t>
  </si>
  <si>
    <t>PVX_089945</t>
  </si>
  <si>
    <t>PVX_090265</t>
  </si>
  <si>
    <t>PVX_090275</t>
  </si>
  <si>
    <t>PVX_001715</t>
  </si>
  <si>
    <t>PVX_111060</t>
  </si>
  <si>
    <t>PVX_111330</t>
  </si>
  <si>
    <t>PVX_111580</t>
  </si>
  <si>
    <t>PVX_086905</t>
  </si>
  <si>
    <t>PVX_099420</t>
  </si>
  <si>
    <t>PVX_094400</t>
  </si>
  <si>
    <t>PVX_095255</t>
  </si>
  <si>
    <t>PVX_095350</t>
  </si>
  <si>
    <t>PVX_095390</t>
  </si>
  <si>
    <t>PVX_119345</t>
  </si>
  <si>
    <t>PVX_119470</t>
  </si>
  <si>
    <t>PVX_119587</t>
  </si>
  <si>
    <t>PVX_090930</t>
  </si>
  <si>
    <t>PVX_090950</t>
  </si>
  <si>
    <t>PVX_091475</t>
  </si>
  <si>
    <t>PVX_091925</t>
  </si>
  <si>
    <t>PVX_092115</t>
  </si>
  <si>
    <t>PVX_092505</t>
  </si>
  <si>
    <t>PVX_092735</t>
  </si>
  <si>
    <t>PVX_092820</t>
  </si>
  <si>
    <t>PVX_092870</t>
  </si>
  <si>
    <t>PVX_080080</t>
  </si>
  <si>
    <t>PVX_080245</t>
  </si>
  <si>
    <t>PVX_080260</t>
  </si>
  <si>
    <t>PVX_080665</t>
  </si>
  <si>
    <t>PVX_097583</t>
  </si>
  <si>
    <t>PVX_097955</t>
  </si>
  <si>
    <t>PVX_113235</t>
  </si>
  <si>
    <t>PVX_113665</t>
  </si>
  <si>
    <t>PVX_113795</t>
  </si>
  <si>
    <t>PVX_114010</t>
  </si>
  <si>
    <t>PVX_114040</t>
  </si>
  <si>
    <t>PVX_114565</t>
  </si>
  <si>
    <t>PVX_114832</t>
  </si>
  <si>
    <t>PVX_114910</t>
  </si>
  <si>
    <t>PVX_082525</t>
  </si>
  <si>
    <t>PVX_082770</t>
  </si>
  <si>
    <t>PVX_083045</t>
  </si>
  <si>
    <t>phosphoethanolamine N-methyltransferase</t>
  </si>
  <si>
    <t>PVX_083465</t>
  </si>
  <si>
    <t>PVX_083560</t>
  </si>
  <si>
    <t>PVX_116630</t>
  </si>
  <si>
    <t>lactate dehydrogenase</t>
  </si>
  <si>
    <t>PVX_116750</t>
  </si>
  <si>
    <t>PVX_117030</t>
  </si>
  <si>
    <t>PVX_117170</t>
  </si>
  <si>
    <t>PVX_117322</t>
  </si>
  <si>
    <t>PVX_117755</t>
  </si>
  <si>
    <t>PVX_117795</t>
  </si>
  <si>
    <t>PVX_118145</t>
  </si>
  <si>
    <t>PVX_118545</t>
  </si>
  <si>
    <t>PVX_084190</t>
  </si>
  <si>
    <t>PVX_085270</t>
  </si>
  <si>
    <t>PVX_085735</t>
  </si>
  <si>
    <t>PVX_086020</t>
  </si>
  <si>
    <t>PVX_086040</t>
  </si>
  <si>
    <t>PVX_086045</t>
  </si>
  <si>
    <t>PVX_100705</t>
  </si>
  <si>
    <t>PVX_100780</t>
  </si>
  <si>
    <t>PVX_101490</t>
  </si>
  <si>
    <t>PVX_101530</t>
  </si>
  <si>
    <t>PVX_121890</t>
  </si>
  <si>
    <t>PVX_121895</t>
  </si>
  <si>
    <t>PVX_121950</t>
  </si>
  <si>
    <t>PVX_121980</t>
  </si>
  <si>
    <t>PVX_122065</t>
  </si>
  <si>
    <t>PVX_122365</t>
  </si>
  <si>
    <t>PVX_122458</t>
  </si>
  <si>
    <t>PVX_122540</t>
  </si>
  <si>
    <t>PVX_122590</t>
  </si>
  <si>
    <t>PVX_122910</t>
  </si>
  <si>
    <t>PVX_123030</t>
  </si>
  <si>
    <t>PVX_123060</t>
  </si>
  <si>
    <t>PVX_123070</t>
  </si>
  <si>
    <t>PVX_123110</t>
  </si>
  <si>
    <t>PVX_123360</t>
  </si>
  <si>
    <t>cell traversal protein for ookinetes and sporozoites</t>
  </si>
  <si>
    <t>PVX_214290</t>
  </si>
  <si>
    <t>PVX_215290</t>
  </si>
  <si>
    <t>PVX_187290</t>
  </si>
  <si>
    <t>PVX_088205</t>
  </si>
  <si>
    <t>PVX_093680</t>
  </si>
  <si>
    <t>PVX_081277</t>
  </si>
  <si>
    <t>PVX_000815</t>
  </si>
  <si>
    <t>PVX_096380</t>
  </si>
  <si>
    <t>PVX_003555</t>
  </si>
  <si>
    <t>PVX_089025</t>
  </si>
  <si>
    <t>PVX_090135</t>
  </si>
  <si>
    <t>PVX_090160</t>
  </si>
  <si>
    <t>PVX_001745</t>
  </si>
  <si>
    <t>PVX_111380</t>
  </si>
  <si>
    <t>PVX_086985</t>
  </si>
  <si>
    <t>PVX_087095</t>
  </si>
  <si>
    <t>PVX_098795</t>
  </si>
  <si>
    <t>PVX_099235</t>
  </si>
  <si>
    <t>PVX_099325</t>
  </si>
  <si>
    <t>cytochrome b5-like Heme/Steroid binding domain containing protein</t>
  </si>
  <si>
    <t>PVX_099525</t>
  </si>
  <si>
    <t>PVX_099535</t>
  </si>
  <si>
    <t>PVX_099735</t>
  </si>
  <si>
    <t>PVX_099860</t>
  </si>
  <si>
    <t>PVX_094870</t>
  </si>
  <si>
    <t>PVX_095015</t>
  </si>
  <si>
    <t>PVX_095080</t>
  </si>
  <si>
    <t>PVX_095135</t>
  </si>
  <si>
    <t>PVX_119225</t>
  </si>
  <si>
    <t>PVX_119370</t>
  </si>
  <si>
    <t>PVX_119480</t>
  </si>
  <si>
    <t>PVX_090935</t>
  </si>
  <si>
    <t>histone 2B</t>
  </si>
  <si>
    <t>PVX_091145</t>
  </si>
  <si>
    <t>PVX_091240</t>
  </si>
  <si>
    <t>PVX_091640</t>
  </si>
  <si>
    <t>PVX_091975</t>
  </si>
  <si>
    <t>PVX_092070</t>
  </si>
  <si>
    <t>PVX_092120</t>
  </si>
  <si>
    <t>apical membrane antigen 1</t>
  </si>
  <si>
    <t>PVX_079765</t>
  </si>
  <si>
    <t>PVX_080040</t>
  </si>
  <si>
    <t>PVX_080275</t>
  </si>
  <si>
    <t>PVX_080285</t>
  </si>
  <si>
    <t>PVX_080400</t>
  </si>
  <si>
    <t>PVX_080405</t>
  </si>
  <si>
    <t>PVX_080440</t>
  </si>
  <si>
    <t>PVX_097760</t>
  </si>
  <si>
    <t>PVX_113250</t>
  </si>
  <si>
    <t>PVX_113725a</t>
  </si>
  <si>
    <t>PVX_113860</t>
  </si>
  <si>
    <t>PVX_114015</t>
  </si>
  <si>
    <t>PVX_114830</t>
  </si>
  <si>
    <t>PVX_115470</t>
  </si>
  <si>
    <t>thrombospondin-related anonymous protein</t>
  </si>
  <si>
    <t>PVX_083025</t>
  </si>
  <si>
    <t>PVX_083115</t>
  </si>
  <si>
    <t>PVX_083270</t>
  </si>
  <si>
    <t>PVX_083485</t>
  </si>
  <si>
    <t>PVX_083555</t>
  </si>
  <si>
    <t>PVX_116660</t>
  </si>
  <si>
    <t>Micro-fibrillar-associated protein 1 C-terminus domain containing protein</t>
  </si>
  <si>
    <t>PVX_116700</t>
  </si>
  <si>
    <t>PVX_117440</t>
  </si>
  <si>
    <t>PVX_117605</t>
  </si>
  <si>
    <t>PVX_118162</t>
  </si>
  <si>
    <t>PVX_118255</t>
  </si>
  <si>
    <t>PVX_118400</t>
  </si>
  <si>
    <t>PVX_118680</t>
  </si>
  <si>
    <t>PVX_084410</t>
  </si>
  <si>
    <t>PVX_084620</t>
  </si>
  <si>
    <t>PVX_085225</t>
  </si>
  <si>
    <t>PVX_085275</t>
  </si>
  <si>
    <t>PVX_085420</t>
  </si>
  <si>
    <t>PVX_086305</t>
  </si>
  <si>
    <t>PVX_100695</t>
  </si>
  <si>
    <t>CHCH domain containing protein</t>
  </si>
  <si>
    <t>PVX_100850</t>
  </si>
  <si>
    <t>PVX_101035</t>
  </si>
  <si>
    <t>PVX_101080</t>
  </si>
  <si>
    <t>PVX_101130</t>
  </si>
  <si>
    <t>PVX_121880</t>
  </si>
  <si>
    <t>PVX_122245</t>
  </si>
  <si>
    <t>PVX_122285</t>
  </si>
  <si>
    <t>PVX_122425</t>
  </si>
  <si>
    <t>PVX_122710</t>
  </si>
  <si>
    <t>PVX_123150</t>
  </si>
  <si>
    <t>PVX_124095</t>
  </si>
  <si>
    <t>Sp_1</t>
  </si>
  <si>
    <t>Cov.</t>
  </si>
  <si>
    <t>glyceraldehyde-3-phosphate dehydrogenase  putative</t>
  </si>
  <si>
    <t>Plasmodium exported protein  unknown function</t>
  </si>
  <si>
    <t>elongation factor 1-alpha  putative</t>
  </si>
  <si>
    <t>histone H4  putative</t>
  </si>
  <si>
    <t>skeleton-binding protein 1  putative</t>
  </si>
  <si>
    <t>histone H2A  putative</t>
  </si>
  <si>
    <t>enolase  putative</t>
  </si>
  <si>
    <t>hypothetical protein  conserved</t>
  </si>
  <si>
    <t>gamete egress and sporozoite traversal protein  putative</t>
  </si>
  <si>
    <t>sporozoite protein essential for cell traversal  putative</t>
  </si>
  <si>
    <t>40S ribosomal protein S23  putative</t>
  </si>
  <si>
    <t>heat shock 70 kDa protein  putative</t>
  </si>
  <si>
    <t>60S ribosomal protein L41  putative</t>
  </si>
  <si>
    <t>profilin  putative</t>
  </si>
  <si>
    <t>DNA/RNA-binding protein Alba 1  putative</t>
  </si>
  <si>
    <t>60S ribosomal protein L37  putative</t>
  </si>
  <si>
    <t>60S ribosomal protein L37a  putative</t>
  </si>
  <si>
    <t>inhibitor of cysteine proteases  putative</t>
  </si>
  <si>
    <t>40S ribosomal protein S9  putative</t>
  </si>
  <si>
    <t>40S ribosomal protein S29  putative</t>
  </si>
  <si>
    <t>conserved Plasmodium protein  unknown function</t>
  </si>
  <si>
    <t>60S ribosomal protein L39  putative</t>
  </si>
  <si>
    <t>liver stage associated protein 1  putative</t>
  </si>
  <si>
    <t>histone H3  putative</t>
  </si>
  <si>
    <t>60S acidic ribosomal protein P2  putative</t>
  </si>
  <si>
    <t>thioredoxin 1  putative</t>
  </si>
  <si>
    <t>phosphoglycerate kinase  putative</t>
  </si>
  <si>
    <t>phospholipid scramblase  putative</t>
  </si>
  <si>
    <t>phosphoglycerate mutase  putative</t>
  </si>
  <si>
    <t>40S ribosomal protein S18  putative</t>
  </si>
  <si>
    <t>40S ribosomal protein S11  putative</t>
  </si>
  <si>
    <t>40S ribosomal protein S30  putative</t>
  </si>
  <si>
    <t>60S ribosomal protein L24  putative</t>
  </si>
  <si>
    <t>40S ribosomal protein S3A  putative</t>
  </si>
  <si>
    <t>polyubiquitin 5  putative</t>
  </si>
  <si>
    <t>60S ribosomal protein L27a  putative</t>
  </si>
  <si>
    <t>COPI associated protein  putative</t>
  </si>
  <si>
    <t>40S ribosomal protein S8e  putative</t>
  </si>
  <si>
    <t>thioredoxin peroxidase 1  putative</t>
  </si>
  <si>
    <t>60S ribosomal protein L5  putative</t>
  </si>
  <si>
    <t>peptidyl-prolyl cis-trans isomerase  putative</t>
  </si>
  <si>
    <t>heat shock protein  putative</t>
  </si>
  <si>
    <t>40S ribosomal protein S2  putative</t>
  </si>
  <si>
    <t>40S ribosomal protein S3  putative</t>
  </si>
  <si>
    <t>40S ribosomal protein S19  putative</t>
  </si>
  <si>
    <t>elongation factor 1  putative</t>
  </si>
  <si>
    <t>heat shock protein 86  putative</t>
  </si>
  <si>
    <t>secreted protein with altered thrombospondin repeat domain  putative</t>
  </si>
  <si>
    <t>60S ribosomal protein L23  putative</t>
  </si>
  <si>
    <t>6-cysteine protein  putative</t>
  </si>
  <si>
    <t>thioredoxin 3  putative</t>
  </si>
  <si>
    <t>60S ribosomal protein L2  putative</t>
  </si>
  <si>
    <t>macrophage migration inhibitory factor  putative</t>
  </si>
  <si>
    <t>receptor for activated c kinase  putative</t>
  </si>
  <si>
    <t>40S ribosomal protein S15Aa  putative</t>
  </si>
  <si>
    <t>40S ribosomal protein S26  putative</t>
  </si>
  <si>
    <t>40S ribosomal protein S5  putative</t>
  </si>
  <si>
    <t>60S ribosomal protein L13  putative</t>
  </si>
  <si>
    <t>60S ribosomal protein L3  putative</t>
  </si>
  <si>
    <t>gamete release protein  putative</t>
  </si>
  <si>
    <t>p25-alpha family protein  putative</t>
  </si>
  <si>
    <t>fructose 1 6-bisphosphate aldolase  putative</t>
  </si>
  <si>
    <t>60S ribosomal protein L31  putative</t>
  </si>
  <si>
    <t>ribosomal protein L7A  putative</t>
  </si>
  <si>
    <t>60S ribosomal protein L38  putative</t>
  </si>
  <si>
    <t>phospholipase  putative</t>
  </si>
  <si>
    <t>cyclophilin  putative</t>
  </si>
  <si>
    <t>S-adenosylmethionine synthetase  putative</t>
  </si>
  <si>
    <t>centrin-2  putative</t>
  </si>
  <si>
    <t>variable surface protein Vir  putative</t>
  </si>
  <si>
    <t>RNA-binding protein  putative</t>
  </si>
  <si>
    <t>plasmepsin IV  putative</t>
  </si>
  <si>
    <t>co-chaperone Hsc20  putative</t>
  </si>
  <si>
    <t>60S ribosomal protein L13a  putative</t>
  </si>
  <si>
    <t>60S ribosomal protein L21  putative</t>
  </si>
  <si>
    <t>40S ribosomal protein S25  putative</t>
  </si>
  <si>
    <t>14-3-3 protein  putative</t>
  </si>
  <si>
    <t>40S ribosomal protein S4  putative</t>
  </si>
  <si>
    <t>sporozoite invasion-associated protein 1  putative</t>
  </si>
  <si>
    <t>60S ribosomal protein L19  putative</t>
  </si>
  <si>
    <t>merozoite surface protein 8  putative</t>
  </si>
  <si>
    <t>60S ribosomal protein L29  putative</t>
  </si>
  <si>
    <t>translation initiation factor SUI1  putative</t>
  </si>
  <si>
    <t>DNA/RNA-binding protein Alba 4  putative</t>
  </si>
  <si>
    <t>60S ribosomal protein L10  putative</t>
  </si>
  <si>
    <t>40S ribosomal protein S24  putative</t>
  </si>
  <si>
    <t>vacuolar proton translocating ATPase subunit A  putative</t>
  </si>
  <si>
    <t>parasitophorous vacuolar protein 1  putative</t>
  </si>
  <si>
    <t>60S ribosomal protein L44  putative</t>
  </si>
  <si>
    <t>superoxide dismutase [Fe]  putative</t>
  </si>
  <si>
    <t>nifU protein  putative</t>
  </si>
  <si>
    <t>40S ribosomal protein S7  putative</t>
  </si>
  <si>
    <t>karyopherin alpha  putative</t>
  </si>
  <si>
    <t>ubiquitin-40S ribosomal protein S27a  putative</t>
  </si>
  <si>
    <t>40S ribosomal protein S17  putative</t>
  </si>
  <si>
    <t>DNA-directed RNA polymerase 2  putative</t>
  </si>
  <si>
    <t>60S ribosomal protein L35ae  putative</t>
  </si>
  <si>
    <t>mRNA-binding protein PUF2  putative</t>
  </si>
  <si>
    <t>60S ribosomal protein L17  putative</t>
  </si>
  <si>
    <t>DNA-directed RNA polymerase II 8.2 kDa polypeptide  putative</t>
  </si>
  <si>
    <t>40S ribosomal protein S15  putative</t>
  </si>
  <si>
    <t>60S ribosomal protein L12  putative</t>
  </si>
  <si>
    <t>zinc finger (CCCH type) protein  putative</t>
  </si>
  <si>
    <t>cysteine-rich PDZ-binding protein  putative</t>
  </si>
  <si>
    <t>male development gene 1  putative</t>
  </si>
  <si>
    <t>bax inhibitor 1  putative</t>
  </si>
  <si>
    <t>60S ribosomal protein L11  putative</t>
  </si>
  <si>
    <t>Fe-S cluster assembly protein DRE2  putative</t>
  </si>
  <si>
    <t>60S ribosomal protein L36  putative</t>
  </si>
  <si>
    <t>V-type proton ATPase 16 kDa proteolipid subunit  putative</t>
  </si>
  <si>
    <t>60S acidic ribosomal protein P0  putative</t>
  </si>
  <si>
    <t>vacuolar-sorting protein SNF7  putative</t>
  </si>
  <si>
    <t>40S ribosomal protein S27  putative</t>
  </si>
  <si>
    <t>M1-family alanyl aminopeptidase  putative</t>
  </si>
  <si>
    <t>60S ribosomal protein L7  putative</t>
  </si>
  <si>
    <t>Mitotic apparatus protein p62  putative</t>
  </si>
  <si>
    <t>high mobility group protein B1  putative</t>
  </si>
  <si>
    <t>RNA helicase-1  putative</t>
  </si>
  <si>
    <t>nuclear movement protein  puta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rgb="FF000000"/>
      <name val="Verdana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0">
    <xf numFmtId="0" fontId="0" fillId="0" borderId="0" xfId="0"/>
    <xf numFmtId="0" fontId="1" fillId="0" borderId="0" xfId="0" applyFont="1"/>
    <xf numFmtId="2" fontId="0" fillId="0" borderId="0" xfId="0" applyNumberFormat="1"/>
    <xf numFmtId="0" fontId="2" fillId="0" borderId="0" xfId="0" applyFont="1"/>
    <xf numFmtId="3" fontId="1" fillId="0" borderId="0" xfId="0" applyNumberFormat="1" applyFont="1"/>
    <xf numFmtId="3" fontId="0" fillId="0" borderId="0" xfId="0" applyNumberForma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9" fontId="1" fillId="0" borderId="0" xfId="0" applyNumberFormat="1" applyFont="1" applyAlignment="1">
      <alignment horizontal="center"/>
    </xf>
    <xf numFmtId="0" fontId="5" fillId="0" borderId="0" xfId="0" applyFont="1"/>
    <xf numFmtId="0" fontId="0" fillId="0" borderId="0" xfId="0" applyFont="1"/>
    <xf numFmtId="0" fontId="0" fillId="0" borderId="0" xfId="0" applyFont="1" applyAlignment="1">
      <alignment horizontal="center"/>
    </xf>
    <xf numFmtId="3" fontId="1" fillId="0" borderId="0" xfId="0" applyNumberFormat="1" applyFont="1" applyAlignment="1">
      <alignment horizontal="center"/>
    </xf>
    <xf numFmtId="0" fontId="6" fillId="0" borderId="0" xfId="0" applyFont="1" applyFill="1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7" fillId="0" borderId="0" xfId="0" applyFont="1"/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1" fillId="0" borderId="0" xfId="0" applyFont="1" applyAlignment="1">
      <alignment horizontal="left"/>
    </xf>
  </cellXfs>
  <cellStyles count="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Normal" xfId="0" builtinId="0"/>
  </cellStyles>
  <dxfs count="1">
    <dxf>
      <font>
        <color theme="1"/>
      </font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2"/>
  <sheetViews>
    <sheetView tabSelected="1" workbookViewId="0">
      <selection activeCell="N16" sqref="N16"/>
    </sheetView>
  </sheetViews>
  <sheetFormatPr baseColWidth="10" defaultRowHeight="15" x14ac:dyDescent="0.2"/>
  <cols>
    <col min="2" max="2" width="40.83203125" customWidth="1"/>
    <col min="4" max="4" width="3.33203125" customWidth="1"/>
    <col min="6" max="6" width="40.83203125" customWidth="1"/>
    <col min="8" max="8" width="3.33203125" customWidth="1"/>
    <col min="10" max="10" width="40.83203125" customWidth="1"/>
    <col min="12" max="12" width="3.33203125" customWidth="1"/>
    <col min="13" max="13" width="10.83203125" style="10"/>
    <col min="14" max="14" width="40.83203125" style="10" customWidth="1"/>
    <col min="15" max="15" width="10.83203125" style="10"/>
  </cols>
  <sheetData>
    <row r="1" spans="1:15" x14ac:dyDescent="0.2">
      <c r="A1" s="17" t="s">
        <v>1176</v>
      </c>
      <c r="B1" s="17"/>
      <c r="C1" s="17"/>
      <c r="E1" s="17" t="s">
        <v>1174</v>
      </c>
      <c r="F1" s="17"/>
      <c r="G1" s="17"/>
      <c r="I1" s="17" t="s">
        <v>1175</v>
      </c>
      <c r="J1" s="17"/>
      <c r="K1" s="17"/>
      <c r="M1" s="18" t="s">
        <v>1384</v>
      </c>
      <c r="N1" s="18"/>
      <c r="O1" s="18"/>
    </row>
    <row r="2" spans="1:15" ht="16" x14ac:dyDescent="0.2">
      <c r="A2" t="s">
        <v>1172</v>
      </c>
      <c r="B2" t="s">
        <v>1173</v>
      </c>
      <c r="C2" t="s">
        <v>1385</v>
      </c>
      <c r="E2" t="s">
        <v>1172</v>
      </c>
      <c r="F2" t="s">
        <v>1173</v>
      </c>
      <c r="G2" t="s">
        <v>1385</v>
      </c>
      <c r="I2" t="s">
        <v>1172</v>
      </c>
      <c r="J2" t="s">
        <v>1173</v>
      </c>
      <c r="K2" t="s">
        <v>1385</v>
      </c>
      <c r="M2" s="16" t="s">
        <v>1172</v>
      </c>
      <c r="N2" s="16" t="s">
        <v>1173</v>
      </c>
      <c r="O2" s="10" t="s">
        <v>1385</v>
      </c>
    </row>
    <row r="3" spans="1:15" s="1" customFormat="1" ht="16" x14ac:dyDescent="0.2">
      <c r="A3" s="1" t="s">
        <v>5</v>
      </c>
      <c r="B3" s="1" t="s">
        <v>6</v>
      </c>
      <c r="C3" s="1">
        <v>34.387969924812033</v>
      </c>
      <c r="E3" s="1" t="s">
        <v>1265</v>
      </c>
      <c r="F3" s="1" t="s">
        <v>1386</v>
      </c>
      <c r="G3" s="1">
        <v>63.058300395256914</v>
      </c>
      <c r="I3" s="1" t="s">
        <v>1265</v>
      </c>
      <c r="J3" s="1" t="s">
        <v>1386</v>
      </c>
      <c r="K3" s="1">
        <v>55.512845849802375</v>
      </c>
      <c r="M3" s="16" t="s">
        <v>7</v>
      </c>
      <c r="N3" s="16" t="s">
        <v>8</v>
      </c>
      <c r="O3" s="10">
        <v>86.557811120917918</v>
      </c>
    </row>
    <row r="4" spans="1:15" s="1" customFormat="1" ht="16" x14ac:dyDescent="0.2">
      <c r="A4" s="1" t="s">
        <v>9</v>
      </c>
      <c r="B4" s="1" t="s">
        <v>10</v>
      </c>
      <c r="C4" s="1">
        <v>31.094793057409881</v>
      </c>
      <c r="E4" s="1" t="s">
        <v>9</v>
      </c>
      <c r="F4" s="1" t="s">
        <v>10</v>
      </c>
      <c r="G4" s="1">
        <v>45.539385847797064</v>
      </c>
      <c r="I4" s="1" t="s">
        <v>9</v>
      </c>
      <c r="J4" s="1" t="s">
        <v>10</v>
      </c>
      <c r="K4" s="1">
        <v>42.128170894526036</v>
      </c>
      <c r="M4" s="16" t="s">
        <v>1298</v>
      </c>
      <c r="N4" s="16" t="s">
        <v>1177</v>
      </c>
      <c r="O4" s="10">
        <v>86.337686567164184</v>
      </c>
    </row>
    <row r="5" spans="1:15" s="1" customFormat="1" ht="16" x14ac:dyDescent="0.2">
      <c r="A5" s="1" t="s">
        <v>1265</v>
      </c>
      <c r="B5" s="1" t="s">
        <v>1386</v>
      </c>
      <c r="C5" s="1">
        <v>21.061264822134387</v>
      </c>
      <c r="E5" s="1" t="s">
        <v>11</v>
      </c>
      <c r="F5" s="1" t="s">
        <v>1387</v>
      </c>
      <c r="G5" s="1">
        <v>42.450711938663744</v>
      </c>
      <c r="I5" s="1" t="s">
        <v>11</v>
      </c>
      <c r="J5" s="1" t="s">
        <v>1387</v>
      </c>
      <c r="K5" s="1">
        <v>40.055859802847756</v>
      </c>
      <c r="M5" s="16" t="s">
        <v>1218</v>
      </c>
      <c r="N5" s="16" t="s">
        <v>10</v>
      </c>
      <c r="O5" s="10">
        <v>81.578528827037772</v>
      </c>
    </row>
    <row r="6" spans="1:15" s="1" customFormat="1" ht="16" x14ac:dyDescent="0.2">
      <c r="A6" s="1" t="s">
        <v>11</v>
      </c>
      <c r="B6" s="1" t="s">
        <v>1387</v>
      </c>
      <c r="C6" s="1">
        <v>20.980832420591458</v>
      </c>
      <c r="E6" s="1" t="s">
        <v>1348</v>
      </c>
      <c r="F6" s="1" t="s">
        <v>1388</v>
      </c>
      <c r="G6" s="1">
        <v>30.195817490494296</v>
      </c>
      <c r="I6" s="1" t="s">
        <v>1231</v>
      </c>
      <c r="J6" s="1" t="s">
        <v>1389</v>
      </c>
      <c r="K6" s="1">
        <v>31.704166666666666</v>
      </c>
      <c r="M6" s="16" t="s">
        <v>12</v>
      </c>
      <c r="N6" s="16" t="s">
        <v>1295</v>
      </c>
      <c r="O6" s="10">
        <v>69.079661016949146</v>
      </c>
    </row>
    <row r="7" spans="1:15" s="1" customFormat="1" ht="16" x14ac:dyDescent="0.2">
      <c r="A7" s="1" t="s">
        <v>1244</v>
      </c>
      <c r="B7" s="1" t="s">
        <v>1390</v>
      </c>
      <c r="C7" s="1">
        <v>19.890140845070423</v>
      </c>
      <c r="E7" s="1" t="s">
        <v>1252</v>
      </c>
      <c r="F7" s="1" t="s">
        <v>1388</v>
      </c>
      <c r="G7" s="1">
        <v>28.313450292397661</v>
      </c>
      <c r="I7" s="1" t="s">
        <v>1347</v>
      </c>
      <c r="J7" s="1" t="s">
        <v>1391</v>
      </c>
      <c r="K7" s="1">
        <v>30.971223021582734</v>
      </c>
      <c r="M7" s="16" t="s">
        <v>1181</v>
      </c>
      <c r="N7" s="16" t="s">
        <v>1177</v>
      </c>
      <c r="O7" s="10">
        <v>65.915611814345993</v>
      </c>
    </row>
    <row r="8" spans="1:15" s="1" customFormat="1" ht="16" x14ac:dyDescent="0.2">
      <c r="A8" s="1" t="s">
        <v>1199</v>
      </c>
      <c r="B8" s="1" t="s">
        <v>1387</v>
      </c>
      <c r="C8" s="1">
        <v>19.341810022438295</v>
      </c>
      <c r="E8" s="1" t="s">
        <v>1231</v>
      </c>
      <c r="F8" s="1" t="s">
        <v>1389</v>
      </c>
      <c r="G8" s="1">
        <v>27.927083333333332</v>
      </c>
      <c r="I8" s="1" t="s">
        <v>1256</v>
      </c>
      <c r="J8" s="1" t="s">
        <v>1257</v>
      </c>
      <c r="K8" s="1">
        <v>25.606969205834684</v>
      </c>
      <c r="M8" s="16" t="s">
        <v>1211</v>
      </c>
      <c r="N8" s="16" t="s">
        <v>10</v>
      </c>
      <c r="O8" s="10">
        <v>28.816602316602317</v>
      </c>
    </row>
    <row r="9" spans="1:15" s="1" customFormat="1" ht="16" x14ac:dyDescent="0.2">
      <c r="A9" s="1" t="s">
        <v>1300</v>
      </c>
      <c r="B9" s="1" t="s">
        <v>13</v>
      </c>
      <c r="C9" s="1">
        <v>19.023747390396661</v>
      </c>
      <c r="E9" s="1" t="s">
        <v>1321</v>
      </c>
      <c r="F9" s="1" t="s">
        <v>1392</v>
      </c>
      <c r="G9" s="1">
        <v>27.181762545899634</v>
      </c>
      <c r="I9" s="1" t="s">
        <v>1321</v>
      </c>
      <c r="J9" s="1" t="s">
        <v>1392</v>
      </c>
      <c r="K9" s="1">
        <v>24.539167686658505</v>
      </c>
      <c r="M9" s="16" t="s">
        <v>1276</v>
      </c>
      <c r="N9" s="16" t="s">
        <v>1393</v>
      </c>
      <c r="O9" s="10">
        <v>26.082191780821919</v>
      </c>
    </row>
    <row r="10" spans="1:15" s="1" customFormat="1" ht="16" x14ac:dyDescent="0.2">
      <c r="A10" s="1" t="s">
        <v>1179</v>
      </c>
      <c r="B10" s="1" t="s">
        <v>1177</v>
      </c>
      <c r="C10" s="1">
        <v>16.616243654822334</v>
      </c>
      <c r="E10" s="1" t="s">
        <v>1347</v>
      </c>
      <c r="F10" s="1" t="s">
        <v>1391</v>
      </c>
      <c r="G10" s="1">
        <v>26.745803357314148</v>
      </c>
      <c r="I10" s="1" t="s">
        <v>1348</v>
      </c>
      <c r="J10" s="1" t="s">
        <v>1388</v>
      </c>
      <c r="K10" s="1">
        <v>24.474017743979722</v>
      </c>
      <c r="M10" s="16" t="s">
        <v>14</v>
      </c>
      <c r="N10" s="16" t="s">
        <v>1394</v>
      </c>
      <c r="O10" s="10">
        <v>23.117804551539493</v>
      </c>
    </row>
    <row r="11" spans="1:15" s="1" customFormat="1" ht="16" x14ac:dyDescent="0.2">
      <c r="A11" s="1" t="s">
        <v>1231</v>
      </c>
      <c r="B11" s="1" t="s">
        <v>1389</v>
      </c>
      <c r="C11" s="1">
        <v>16.2</v>
      </c>
      <c r="E11" s="1" t="s">
        <v>1300</v>
      </c>
      <c r="F11" s="1" t="s">
        <v>13</v>
      </c>
      <c r="G11" s="1">
        <v>22.812369519832984</v>
      </c>
      <c r="I11" s="1" t="s">
        <v>1327</v>
      </c>
      <c r="J11" s="1" t="s">
        <v>1328</v>
      </c>
      <c r="K11" s="1">
        <v>24.367272727272727</v>
      </c>
      <c r="M11" s="16" t="s">
        <v>1351</v>
      </c>
      <c r="N11" s="16" t="s">
        <v>1395</v>
      </c>
      <c r="O11" s="10">
        <v>20.425797503467408</v>
      </c>
    </row>
    <row r="12" spans="1:15" s="1" customFormat="1" ht="16" x14ac:dyDescent="0.2">
      <c r="A12" s="1" t="s">
        <v>1348</v>
      </c>
      <c r="B12" s="1" t="s">
        <v>1388</v>
      </c>
      <c r="C12" s="1">
        <v>14.665399239543726</v>
      </c>
      <c r="E12" s="1" t="s">
        <v>1229</v>
      </c>
      <c r="F12" s="1" t="s">
        <v>1396</v>
      </c>
      <c r="G12" s="1">
        <v>21.531034482758621</v>
      </c>
      <c r="I12" s="1" t="s">
        <v>1244</v>
      </c>
      <c r="J12" s="1" t="s">
        <v>1390</v>
      </c>
      <c r="K12" s="1">
        <v>23.488732394366195</v>
      </c>
      <c r="M12" s="16" t="s">
        <v>18</v>
      </c>
      <c r="N12" s="16" t="s">
        <v>1397</v>
      </c>
      <c r="O12" s="10">
        <v>18.014728096676738</v>
      </c>
    </row>
    <row r="13" spans="1:15" s="1" customFormat="1" ht="16" x14ac:dyDescent="0.2">
      <c r="A13" s="1" t="s">
        <v>1246</v>
      </c>
      <c r="B13" s="1" t="s">
        <v>15</v>
      </c>
      <c r="C13" s="1">
        <v>13.869866402770905</v>
      </c>
      <c r="E13" s="1" t="s">
        <v>1327</v>
      </c>
      <c r="F13" s="1" t="s">
        <v>1328</v>
      </c>
      <c r="G13" s="1">
        <v>20.883636363636363</v>
      </c>
      <c r="I13" s="1" t="s">
        <v>1252</v>
      </c>
      <c r="J13" s="1" t="s">
        <v>1388</v>
      </c>
      <c r="K13" s="1">
        <v>23.235087719298246</v>
      </c>
      <c r="M13" s="16" t="s">
        <v>1332</v>
      </c>
      <c r="N13" s="16" t="s">
        <v>1393</v>
      </c>
      <c r="O13" s="10">
        <v>16.554140127388536</v>
      </c>
    </row>
    <row r="14" spans="1:15" s="1" customFormat="1" ht="16" x14ac:dyDescent="0.2">
      <c r="A14" s="1" t="s">
        <v>1252</v>
      </c>
      <c r="B14" s="1" t="s">
        <v>1388</v>
      </c>
      <c r="C14" s="1">
        <v>13.535672514619883</v>
      </c>
      <c r="E14" s="1" t="s">
        <v>1244</v>
      </c>
      <c r="F14" s="1" t="s">
        <v>1390</v>
      </c>
      <c r="G14" s="1">
        <v>20.663380281690142</v>
      </c>
      <c r="I14" s="1" t="s">
        <v>1300</v>
      </c>
      <c r="J14" s="1" t="s">
        <v>13</v>
      </c>
      <c r="K14" s="1">
        <v>20.549843423799583</v>
      </c>
      <c r="M14" s="16" t="s">
        <v>1319</v>
      </c>
      <c r="N14" s="16" t="s">
        <v>17</v>
      </c>
      <c r="O14" s="10">
        <v>14.370940170940171</v>
      </c>
    </row>
    <row r="15" spans="1:15" s="1" customFormat="1" ht="16" x14ac:dyDescent="0.2">
      <c r="A15" s="1" t="s">
        <v>16</v>
      </c>
      <c r="B15" s="1" t="s">
        <v>15</v>
      </c>
      <c r="C15" s="1">
        <v>13.419316136772645</v>
      </c>
      <c r="E15" s="1" t="s">
        <v>1238</v>
      </c>
      <c r="F15" s="1" t="s">
        <v>1398</v>
      </c>
      <c r="G15" s="1">
        <v>19.584615384615386</v>
      </c>
      <c r="I15" s="1" t="s">
        <v>1246</v>
      </c>
      <c r="J15" s="1" t="s">
        <v>15</v>
      </c>
      <c r="K15" s="1">
        <v>19.278080158337456</v>
      </c>
      <c r="M15" s="16" t="s">
        <v>1311</v>
      </c>
      <c r="N15" s="16" t="s">
        <v>1399</v>
      </c>
      <c r="O15" s="10">
        <v>11.901727861771059</v>
      </c>
    </row>
    <row r="16" spans="1:15" ht="16" x14ac:dyDescent="0.2">
      <c r="A16" t="s">
        <v>1178</v>
      </c>
      <c r="B16" t="s">
        <v>1177</v>
      </c>
      <c r="C16">
        <v>13.103877103145575</v>
      </c>
      <c r="E16" t="s">
        <v>1246</v>
      </c>
      <c r="F16" t="s">
        <v>15</v>
      </c>
      <c r="G16">
        <v>18.883226125680356</v>
      </c>
      <c r="I16" t="s">
        <v>1229</v>
      </c>
      <c r="J16" t="s">
        <v>1396</v>
      </c>
      <c r="K16">
        <v>19.121839080459772</v>
      </c>
      <c r="M16" s="16" t="s">
        <v>1248</v>
      </c>
      <c r="N16" s="16" t="s">
        <v>1393</v>
      </c>
      <c r="O16" s="10">
        <v>11.231433506044905</v>
      </c>
    </row>
    <row r="17" spans="1:15" s="1" customFormat="1" ht="16" x14ac:dyDescent="0.2">
      <c r="A17" s="1" t="s">
        <v>1347</v>
      </c>
      <c r="B17" s="1" t="s">
        <v>1391</v>
      </c>
      <c r="C17" s="1">
        <v>12.076738609112709</v>
      </c>
      <c r="E17" s="1" t="s">
        <v>1291</v>
      </c>
      <c r="F17" s="1" t="s">
        <v>1400</v>
      </c>
      <c r="G17" s="1">
        <v>18.737490377213241</v>
      </c>
      <c r="I17" s="1" t="s">
        <v>1238</v>
      </c>
      <c r="J17" s="1" t="s">
        <v>1398</v>
      </c>
      <c r="K17" s="1">
        <v>17.830769230769231</v>
      </c>
      <c r="M17" s="16" t="s">
        <v>1236</v>
      </c>
      <c r="N17" s="16" t="s">
        <v>1393</v>
      </c>
      <c r="O17" s="10">
        <v>11.060475161987041</v>
      </c>
    </row>
    <row r="18" spans="1:15" s="1" customFormat="1" ht="16" x14ac:dyDescent="0.2">
      <c r="A18" s="1" t="s">
        <v>1327</v>
      </c>
      <c r="B18" s="1" t="s">
        <v>1328</v>
      </c>
      <c r="C18" s="1">
        <v>11.65090909090909</v>
      </c>
      <c r="E18" s="1" t="s">
        <v>1185</v>
      </c>
      <c r="F18" s="1" t="s">
        <v>1401</v>
      </c>
      <c r="G18" s="1">
        <v>17.762589928057555</v>
      </c>
      <c r="I18" s="1" t="s">
        <v>1209</v>
      </c>
      <c r="J18" s="1" t="s">
        <v>1402</v>
      </c>
      <c r="K18" s="1">
        <v>17.552083333333332</v>
      </c>
      <c r="M18" s="16" t="s">
        <v>19</v>
      </c>
      <c r="N18" s="16" t="s">
        <v>1403</v>
      </c>
      <c r="O18" s="10">
        <v>10.86499652052888</v>
      </c>
    </row>
    <row r="19" spans="1:15" ht="16" x14ac:dyDescent="0.2">
      <c r="A19" t="s">
        <v>20</v>
      </c>
      <c r="B19" t="s">
        <v>1387</v>
      </c>
      <c r="C19">
        <v>11.613938053097344</v>
      </c>
      <c r="E19" t="s">
        <v>1241</v>
      </c>
      <c r="F19" t="s">
        <v>1404</v>
      </c>
      <c r="G19">
        <v>17.36</v>
      </c>
      <c r="I19" t="s">
        <v>1185</v>
      </c>
      <c r="J19" t="s">
        <v>1401</v>
      </c>
      <c r="K19">
        <v>17.507194244604317</v>
      </c>
      <c r="M19" s="16" t="s">
        <v>1192</v>
      </c>
      <c r="N19" s="16" t="s">
        <v>1193</v>
      </c>
      <c r="O19" s="10">
        <v>10.585578446909667</v>
      </c>
    </row>
    <row r="20" spans="1:15" s="1" customFormat="1" ht="16" x14ac:dyDescent="0.2">
      <c r="A20" s="1" t="s">
        <v>1229</v>
      </c>
      <c r="B20" s="1" t="s">
        <v>1396</v>
      </c>
      <c r="C20" s="1">
        <v>10.641379310344828</v>
      </c>
      <c r="E20" s="1" t="s">
        <v>1209</v>
      </c>
      <c r="F20" s="1" t="s">
        <v>1402</v>
      </c>
      <c r="G20" s="1">
        <v>17.107638888888889</v>
      </c>
      <c r="I20" s="1" t="s">
        <v>1184</v>
      </c>
      <c r="J20" s="1" t="s">
        <v>1405</v>
      </c>
      <c r="K20" s="1">
        <v>17.3</v>
      </c>
      <c r="M20" s="16" t="s">
        <v>1286</v>
      </c>
      <c r="N20" s="16" t="s">
        <v>1406</v>
      </c>
      <c r="O20" s="10">
        <v>10.118226600985222</v>
      </c>
    </row>
    <row r="21" spans="1:15" ht="16" x14ac:dyDescent="0.2">
      <c r="A21" t="s">
        <v>1201</v>
      </c>
      <c r="B21" t="s">
        <v>17</v>
      </c>
      <c r="C21">
        <v>9.7849710982658955</v>
      </c>
      <c r="E21" t="s">
        <v>1345</v>
      </c>
      <c r="F21" t="s">
        <v>1407</v>
      </c>
      <c r="G21">
        <v>16.745098039215687</v>
      </c>
      <c r="I21" t="s">
        <v>5</v>
      </c>
      <c r="J21" t="s">
        <v>6</v>
      </c>
      <c r="K21">
        <v>17.042857142857144</v>
      </c>
      <c r="M21" s="16" t="s">
        <v>22</v>
      </c>
      <c r="N21" s="16" t="s">
        <v>1408</v>
      </c>
      <c r="O21" s="10">
        <v>8.7110481586402262</v>
      </c>
    </row>
    <row r="22" spans="1:15" s="1" customFormat="1" ht="16" x14ac:dyDescent="0.2">
      <c r="A22" s="1" t="s">
        <v>1291</v>
      </c>
      <c r="B22" s="1" t="s">
        <v>1400</v>
      </c>
      <c r="C22" s="1">
        <v>9.3171670515781368</v>
      </c>
      <c r="E22" s="1" t="s">
        <v>18</v>
      </c>
      <c r="F22" s="1" t="s">
        <v>1397</v>
      </c>
      <c r="G22" s="1">
        <v>16.544561933534744</v>
      </c>
      <c r="I22" s="1" t="s">
        <v>1247</v>
      </c>
      <c r="J22" s="1" t="s">
        <v>1409</v>
      </c>
      <c r="K22" s="1">
        <v>16.867862969004893</v>
      </c>
      <c r="M22" s="16" t="s">
        <v>1289</v>
      </c>
      <c r="N22" s="16" t="s">
        <v>1393</v>
      </c>
      <c r="O22" s="10">
        <v>8.4819277108433742</v>
      </c>
    </row>
    <row r="23" spans="1:15" s="1" customFormat="1" ht="16" x14ac:dyDescent="0.2">
      <c r="A23" s="1" t="s">
        <v>1238</v>
      </c>
      <c r="B23" s="1" t="s">
        <v>1398</v>
      </c>
      <c r="C23" s="1">
        <v>9.2738461538461543</v>
      </c>
      <c r="E23" s="1" t="s">
        <v>1230</v>
      </c>
      <c r="F23" s="1" t="s">
        <v>1410</v>
      </c>
      <c r="G23" s="1">
        <v>16.48358208955224</v>
      </c>
      <c r="I23" s="1" t="s">
        <v>16</v>
      </c>
      <c r="J23" s="1" t="s">
        <v>15</v>
      </c>
      <c r="K23" s="1">
        <v>16.772045590881824</v>
      </c>
      <c r="M23" s="16" t="s">
        <v>1365</v>
      </c>
      <c r="N23" s="16" t="s">
        <v>1393</v>
      </c>
      <c r="O23" s="10">
        <v>8.3591359135913592</v>
      </c>
    </row>
    <row r="24" spans="1:15" ht="16" x14ac:dyDescent="0.2">
      <c r="A24" t="s">
        <v>1349</v>
      </c>
      <c r="B24" t="s">
        <v>15</v>
      </c>
      <c r="C24">
        <v>8.167359274650547</v>
      </c>
      <c r="E24" t="s">
        <v>1184</v>
      </c>
      <c r="F24" t="s">
        <v>1405</v>
      </c>
      <c r="G24">
        <v>16.429411764705883</v>
      </c>
      <c r="I24" t="s">
        <v>1345</v>
      </c>
      <c r="J24" t="s">
        <v>1407</v>
      </c>
      <c r="K24">
        <v>16.098039215686274</v>
      </c>
      <c r="M24" s="16" t="s">
        <v>1360</v>
      </c>
      <c r="N24" s="16" t="s">
        <v>1411</v>
      </c>
      <c r="O24" s="10">
        <v>8.1117021276595747</v>
      </c>
    </row>
    <row r="25" spans="1:15" s="1" customFormat="1" ht="16" x14ac:dyDescent="0.2">
      <c r="A25" s="1" t="s">
        <v>1345</v>
      </c>
      <c r="B25" s="1" t="s">
        <v>1407</v>
      </c>
      <c r="C25" s="1">
        <v>8.1372549019607838</v>
      </c>
      <c r="E25" s="1" t="s">
        <v>1317</v>
      </c>
      <c r="F25" s="1" t="s">
        <v>1412</v>
      </c>
      <c r="G25" s="1">
        <v>16.170850767085078</v>
      </c>
      <c r="I25" s="1" t="s">
        <v>1241</v>
      </c>
      <c r="J25" s="1" t="s">
        <v>1404</v>
      </c>
      <c r="K25" s="1">
        <v>15.936969696969697</v>
      </c>
      <c r="M25" s="16" t="s">
        <v>1282</v>
      </c>
      <c r="N25" s="16" t="s">
        <v>10</v>
      </c>
      <c r="O25" s="10">
        <v>6.8783151326053042</v>
      </c>
    </row>
    <row r="26" spans="1:15" s="1" customFormat="1" ht="16" x14ac:dyDescent="0.2">
      <c r="A26" s="1" t="s">
        <v>1184</v>
      </c>
      <c r="B26" s="1" t="s">
        <v>1405</v>
      </c>
      <c r="C26" s="1">
        <v>8.1294117647058819</v>
      </c>
      <c r="E26" s="1" t="s">
        <v>1260</v>
      </c>
      <c r="F26" s="1" t="s">
        <v>1261</v>
      </c>
      <c r="G26" s="1">
        <v>15.554736842105264</v>
      </c>
      <c r="I26" s="1" t="s">
        <v>1230</v>
      </c>
      <c r="J26" s="1" t="s">
        <v>1410</v>
      </c>
      <c r="K26" s="1">
        <v>15.005970149253731</v>
      </c>
      <c r="M26" s="16" t="s">
        <v>1221</v>
      </c>
      <c r="N26" s="16" t="s">
        <v>1413</v>
      </c>
      <c r="O26" s="10">
        <v>6.5396518375241781</v>
      </c>
    </row>
    <row r="27" spans="1:15" s="1" customFormat="1" ht="16" x14ac:dyDescent="0.2">
      <c r="A27" s="1" t="s">
        <v>1185</v>
      </c>
      <c r="B27" s="1" t="s">
        <v>1401</v>
      </c>
      <c r="C27" s="1">
        <v>8.0827338129496411</v>
      </c>
      <c r="E27" s="1" t="s">
        <v>1331</v>
      </c>
      <c r="F27" s="1" t="s">
        <v>1414</v>
      </c>
      <c r="G27" s="1">
        <v>15.330283623055809</v>
      </c>
      <c r="I27" s="1" t="s">
        <v>1179</v>
      </c>
      <c r="J27" s="1" t="s">
        <v>1177</v>
      </c>
      <c r="K27" s="1">
        <v>14.776649746192893</v>
      </c>
      <c r="M27" s="16" t="s">
        <v>1233</v>
      </c>
      <c r="N27" s="16" t="s">
        <v>17</v>
      </c>
      <c r="O27" s="10">
        <v>6.5214723926380369</v>
      </c>
    </row>
    <row r="28" spans="1:15" s="1" customFormat="1" ht="16" x14ac:dyDescent="0.2">
      <c r="A28" s="1" t="s">
        <v>1209</v>
      </c>
      <c r="B28" s="1" t="s">
        <v>1402</v>
      </c>
      <c r="C28" s="1">
        <v>8.0694444444444446</v>
      </c>
      <c r="E28" s="1" t="s">
        <v>1247</v>
      </c>
      <c r="F28" s="1" t="s">
        <v>1409</v>
      </c>
      <c r="G28" s="1">
        <v>15.159869494290374</v>
      </c>
      <c r="I28" s="1" t="s">
        <v>1234</v>
      </c>
      <c r="J28" s="1" t="s">
        <v>1415</v>
      </c>
      <c r="K28" s="1">
        <v>14.773428232502965</v>
      </c>
      <c r="M28" s="16" t="s">
        <v>1180</v>
      </c>
      <c r="N28" s="16" t="s">
        <v>1177</v>
      </c>
      <c r="O28" s="10">
        <v>6.304576538663861</v>
      </c>
    </row>
    <row r="29" spans="1:15" s="1" customFormat="1" ht="16" x14ac:dyDescent="0.2">
      <c r="A29" s="1" t="s">
        <v>1247</v>
      </c>
      <c r="B29" s="1" t="s">
        <v>1409</v>
      </c>
      <c r="C29" s="1">
        <v>8.044045676998369</v>
      </c>
      <c r="E29" s="1" t="s">
        <v>1226</v>
      </c>
      <c r="F29" s="1" t="s">
        <v>1416</v>
      </c>
      <c r="G29" s="1">
        <v>14.85007072135785</v>
      </c>
      <c r="I29" s="1" t="s">
        <v>1206</v>
      </c>
      <c r="J29" s="1" t="s">
        <v>1417</v>
      </c>
      <c r="K29" s="1">
        <v>14.533665835411471</v>
      </c>
      <c r="M29" s="16" t="s">
        <v>1294</v>
      </c>
      <c r="N29" s="16" t="s">
        <v>1393</v>
      </c>
      <c r="O29" s="10">
        <v>5.9378151260504204</v>
      </c>
    </row>
    <row r="30" spans="1:15" s="1" customFormat="1" ht="16" x14ac:dyDescent="0.2">
      <c r="A30" s="1" t="s">
        <v>1241</v>
      </c>
      <c r="B30" s="1" t="s">
        <v>1404</v>
      </c>
      <c r="C30" s="1">
        <v>7.9854545454545454</v>
      </c>
      <c r="E30" s="1" t="s">
        <v>16</v>
      </c>
      <c r="F30" s="1" t="s">
        <v>15</v>
      </c>
      <c r="G30" s="1">
        <v>14.656268746250749</v>
      </c>
      <c r="I30" s="1" t="s">
        <v>1226</v>
      </c>
      <c r="J30" s="1" t="s">
        <v>1416</v>
      </c>
      <c r="K30" s="1">
        <v>14.512022630834512</v>
      </c>
      <c r="M30" s="16" t="s">
        <v>867</v>
      </c>
      <c r="N30" s="16" t="s">
        <v>1350</v>
      </c>
      <c r="O30" s="10">
        <v>5.7131736526946106</v>
      </c>
    </row>
    <row r="31" spans="1:15" s="1" customFormat="1" ht="16" x14ac:dyDescent="0.2">
      <c r="A31" s="1" t="s">
        <v>21</v>
      </c>
      <c r="B31" s="1" t="s">
        <v>1393</v>
      </c>
      <c r="C31" s="1">
        <v>7.937605396290051</v>
      </c>
      <c r="E31" s="1" t="s">
        <v>1379</v>
      </c>
      <c r="F31" s="1" t="s">
        <v>1418</v>
      </c>
      <c r="G31" s="1">
        <v>14.1953125</v>
      </c>
      <c r="I31" s="1" t="s">
        <v>1322</v>
      </c>
      <c r="J31" s="1" t="s">
        <v>1419</v>
      </c>
      <c r="K31" s="1">
        <v>14.437446808510638</v>
      </c>
      <c r="M31" s="16" t="s">
        <v>1366</v>
      </c>
      <c r="N31" s="16" t="s">
        <v>1420</v>
      </c>
      <c r="O31" s="10">
        <v>5.6628278950735762</v>
      </c>
    </row>
    <row r="32" spans="1:15" s="1" customFormat="1" ht="16" x14ac:dyDescent="0.2">
      <c r="A32" s="1" t="s">
        <v>853</v>
      </c>
      <c r="B32" s="1" t="s">
        <v>1387</v>
      </c>
      <c r="C32" s="1">
        <v>7.8337651122625216</v>
      </c>
      <c r="E32" s="1" t="s">
        <v>1250</v>
      </c>
      <c r="F32" s="1" t="s">
        <v>1421</v>
      </c>
      <c r="G32" s="1">
        <v>14.065408805031447</v>
      </c>
      <c r="I32" s="1" t="s">
        <v>1291</v>
      </c>
      <c r="J32" s="1" t="s">
        <v>1400</v>
      </c>
      <c r="K32" s="1">
        <v>14.374133949191686</v>
      </c>
      <c r="M32" s="16" t="s">
        <v>1373</v>
      </c>
      <c r="N32" s="16" t="s">
        <v>1422</v>
      </c>
      <c r="O32" s="10">
        <v>5.59375</v>
      </c>
    </row>
    <row r="33" spans="1:15" ht="16" x14ac:dyDescent="0.2">
      <c r="A33" t="s">
        <v>1200</v>
      </c>
      <c r="B33" t="s">
        <v>17</v>
      </c>
      <c r="C33">
        <v>7.7987654320987652</v>
      </c>
      <c r="E33" t="s">
        <v>1273</v>
      </c>
      <c r="F33" t="s">
        <v>1423</v>
      </c>
      <c r="G33">
        <v>14.052350427350428</v>
      </c>
      <c r="I33" t="s">
        <v>1269</v>
      </c>
      <c r="J33" t="s">
        <v>1424</v>
      </c>
      <c r="K33">
        <v>14.321976149914821</v>
      </c>
      <c r="M33" s="16" t="s">
        <v>1337</v>
      </c>
      <c r="N33" s="16" t="s">
        <v>1393</v>
      </c>
      <c r="O33" s="10">
        <v>5.5490196078431371</v>
      </c>
    </row>
    <row r="34" spans="1:15" s="1" customFormat="1" ht="16" x14ac:dyDescent="0.2">
      <c r="A34" s="1" t="s">
        <v>1355</v>
      </c>
      <c r="B34" s="1" t="s">
        <v>17</v>
      </c>
      <c r="C34" s="1">
        <v>7.7236842105263159</v>
      </c>
      <c r="E34" s="1" t="s">
        <v>1368</v>
      </c>
      <c r="F34" s="1" t="s">
        <v>1425</v>
      </c>
      <c r="G34" s="1">
        <v>13.995547640249333</v>
      </c>
      <c r="I34" s="1" t="s">
        <v>1368</v>
      </c>
      <c r="J34" s="1" t="s">
        <v>1425</v>
      </c>
      <c r="K34" s="1">
        <v>14.088156723063223</v>
      </c>
      <c r="M34" s="16" t="s">
        <v>1330</v>
      </c>
      <c r="N34" s="16" t="s">
        <v>1426</v>
      </c>
      <c r="O34" s="10">
        <v>5.4339327599687257</v>
      </c>
    </row>
    <row r="35" spans="1:15" ht="16" x14ac:dyDescent="0.2">
      <c r="A35" t="s">
        <v>1304</v>
      </c>
      <c r="B35" t="s">
        <v>1387</v>
      </c>
      <c r="C35">
        <v>7.5972675972675976</v>
      </c>
      <c r="E35" t="s">
        <v>1206</v>
      </c>
      <c r="F35" t="s">
        <v>1417</v>
      </c>
      <c r="G35">
        <v>13.935162094763092</v>
      </c>
      <c r="I35" t="s">
        <v>1317</v>
      </c>
      <c r="J35" t="s">
        <v>1412</v>
      </c>
      <c r="K35">
        <v>14.076708507670851</v>
      </c>
      <c r="M35" s="16" t="s">
        <v>971</v>
      </c>
      <c r="N35" s="16" t="s">
        <v>1335</v>
      </c>
      <c r="O35" s="10">
        <v>5.2168246445497628</v>
      </c>
    </row>
    <row r="36" spans="1:15" ht="16" x14ac:dyDescent="0.2">
      <c r="A36" t="s">
        <v>1191</v>
      </c>
      <c r="B36" t="s">
        <v>1188</v>
      </c>
      <c r="C36">
        <v>7.5822784810126587</v>
      </c>
      <c r="E36" t="s">
        <v>1322</v>
      </c>
      <c r="F36" t="s">
        <v>1419</v>
      </c>
      <c r="G36">
        <v>13.874893617021277</v>
      </c>
      <c r="I36" t="s">
        <v>1273</v>
      </c>
      <c r="J36" t="s">
        <v>1423</v>
      </c>
      <c r="K36">
        <v>13.97008547008547</v>
      </c>
      <c r="M36" s="16" t="s">
        <v>1284</v>
      </c>
      <c r="N36" s="16" t="s">
        <v>1427</v>
      </c>
      <c r="O36" s="10">
        <v>5.202040816326531</v>
      </c>
    </row>
    <row r="37" spans="1:15" ht="16" x14ac:dyDescent="0.2">
      <c r="A37" t="s">
        <v>1278</v>
      </c>
      <c r="B37" t="s">
        <v>1393</v>
      </c>
      <c r="C37">
        <v>7.3993759750390016</v>
      </c>
      <c r="E37" t="s">
        <v>1309</v>
      </c>
      <c r="F37" t="s">
        <v>1428</v>
      </c>
      <c r="G37">
        <v>13.591111111111111</v>
      </c>
      <c r="I37" t="s">
        <v>1264</v>
      </c>
      <c r="J37" t="s">
        <v>1429</v>
      </c>
      <c r="K37">
        <v>13.879454926624739</v>
      </c>
      <c r="M37" s="16" t="s">
        <v>1249</v>
      </c>
      <c r="N37" s="16" t="s">
        <v>1393</v>
      </c>
      <c r="O37" s="10">
        <v>5.1288566243194191</v>
      </c>
    </row>
    <row r="38" spans="1:15" s="1" customFormat="1" ht="16" x14ac:dyDescent="0.2">
      <c r="A38" s="1" t="s">
        <v>1379</v>
      </c>
      <c r="B38" s="1" t="s">
        <v>1418</v>
      </c>
      <c r="C38" s="1">
        <v>7.2906250000000004</v>
      </c>
      <c r="E38" s="1" t="s">
        <v>1307</v>
      </c>
      <c r="F38" s="1" t="s">
        <v>1430</v>
      </c>
      <c r="G38" s="1">
        <v>13.54295154185022</v>
      </c>
      <c r="I38" s="1" t="s">
        <v>1379</v>
      </c>
      <c r="J38" s="1" t="s">
        <v>1418</v>
      </c>
      <c r="K38" s="1">
        <v>13.8734375</v>
      </c>
      <c r="M38" s="16" t="s">
        <v>1225</v>
      </c>
      <c r="N38" s="16" t="s">
        <v>1431</v>
      </c>
      <c r="O38" s="10">
        <v>5.017094017094017</v>
      </c>
    </row>
    <row r="39" spans="1:15" ht="16" x14ac:dyDescent="0.2">
      <c r="A39" t="s">
        <v>1344</v>
      </c>
      <c r="B39" t="s">
        <v>17</v>
      </c>
      <c r="C39">
        <v>7.2516059957173447</v>
      </c>
      <c r="E39" t="s">
        <v>915</v>
      </c>
      <c r="F39" t="s">
        <v>1432</v>
      </c>
      <c r="G39">
        <v>13.22146822948797</v>
      </c>
      <c r="I39" t="s">
        <v>1355</v>
      </c>
      <c r="J39" t="s">
        <v>17</v>
      </c>
      <c r="K39">
        <v>13.831339712918661</v>
      </c>
      <c r="M39" s="16" t="s">
        <v>1243</v>
      </c>
      <c r="N39" s="16" t="s">
        <v>1393</v>
      </c>
      <c r="O39" s="10">
        <v>4.839253461770018</v>
      </c>
    </row>
    <row r="40" spans="1:15" s="1" customFormat="1" ht="16" x14ac:dyDescent="0.2">
      <c r="A40" s="1" t="s">
        <v>1321</v>
      </c>
      <c r="B40" s="1" t="s">
        <v>1392</v>
      </c>
      <c r="C40" s="1">
        <v>7.1915544675642593</v>
      </c>
      <c r="E40" s="1" t="s">
        <v>1259</v>
      </c>
      <c r="F40" s="1" t="s">
        <v>1387</v>
      </c>
      <c r="G40" s="1">
        <v>13.133964817320704</v>
      </c>
      <c r="I40" s="1" t="s">
        <v>18</v>
      </c>
      <c r="J40" s="1" t="s">
        <v>1397</v>
      </c>
      <c r="K40" s="1">
        <v>13.756797583081571</v>
      </c>
      <c r="M40" s="16" t="s">
        <v>1208</v>
      </c>
      <c r="N40" s="16" t="s">
        <v>1433</v>
      </c>
      <c r="O40" s="10">
        <v>4.833535844471446</v>
      </c>
    </row>
    <row r="41" spans="1:15" s="1" customFormat="1" ht="16" x14ac:dyDescent="0.2">
      <c r="A41" s="1" t="s">
        <v>1230</v>
      </c>
      <c r="B41" s="1" t="s">
        <v>1410</v>
      </c>
      <c r="C41" s="1">
        <v>7.1910447761194032</v>
      </c>
      <c r="E41" s="1" t="s">
        <v>5</v>
      </c>
      <c r="F41" s="1" t="s">
        <v>6</v>
      </c>
      <c r="G41" s="1">
        <v>13.082706766917294</v>
      </c>
      <c r="I41" s="1" t="s">
        <v>1259</v>
      </c>
      <c r="J41" s="1" t="s">
        <v>1387</v>
      </c>
      <c r="K41" s="1">
        <v>13.707713125845737</v>
      </c>
      <c r="M41" s="16" t="s">
        <v>1371</v>
      </c>
      <c r="N41" s="16" t="s">
        <v>1372</v>
      </c>
      <c r="O41" s="10">
        <v>4.7834224598930479</v>
      </c>
    </row>
    <row r="42" spans="1:15" s="1" customFormat="1" ht="16" x14ac:dyDescent="0.2">
      <c r="A42" s="1" t="s">
        <v>1358</v>
      </c>
      <c r="B42" s="1" t="s">
        <v>1434</v>
      </c>
      <c r="C42" s="1">
        <v>7.1393841166936793</v>
      </c>
      <c r="E42" s="1" t="s">
        <v>1264</v>
      </c>
      <c r="F42" s="1" t="s">
        <v>1429</v>
      </c>
      <c r="G42" s="1">
        <v>12.962264150943396</v>
      </c>
      <c r="I42" s="1" t="s">
        <v>1358</v>
      </c>
      <c r="J42" s="1" t="s">
        <v>1434</v>
      </c>
      <c r="K42" s="1">
        <v>13.559157212317666</v>
      </c>
      <c r="M42" s="16" t="s">
        <v>1195</v>
      </c>
      <c r="N42" s="16" t="s">
        <v>1435</v>
      </c>
      <c r="O42" s="10">
        <v>4.6696696696696698</v>
      </c>
    </row>
    <row r="43" spans="1:15" s="1" customFormat="1" ht="16" x14ac:dyDescent="0.2">
      <c r="A43" s="1" t="s">
        <v>1368</v>
      </c>
      <c r="B43" s="1" t="s">
        <v>1425</v>
      </c>
      <c r="C43" s="1">
        <v>6.9171861086375781</v>
      </c>
      <c r="E43" s="1" t="s">
        <v>1358</v>
      </c>
      <c r="F43" s="1" t="s">
        <v>1434</v>
      </c>
      <c r="G43" s="1">
        <v>12.918962722852513</v>
      </c>
      <c r="I43" s="1" t="s">
        <v>1250</v>
      </c>
      <c r="J43" s="1" t="s">
        <v>1421</v>
      </c>
      <c r="K43" s="1">
        <v>13.543396226415094</v>
      </c>
      <c r="M43" s="16" t="s">
        <v>1312</v>
      </c>
      <c r="N43" s="16" t="s">
        <v>17</v>
      </c>
      <c r="O43" s="10">
        <v>4.6573426573426575</v>
      </c>
    </row>
    <row r="44" spans="1:15" s="1" customFormat="1" ht="16" x14ac:dyDescent="0.2">
      <c r="A44" s="1" t="s">
        <v>1259</v>
      </c>
      <c r="B44" s="1" t="s">
        <v>1387</v>
      </c>
      <c r="C44" s="1">
        <v>6.7631935047361296</v>
      </c>
      <c r="E44" s="1" t="s">
        <v>1269</v>
      </c>
      <c r="F44" s="1" t="s">
        <v>1424</v>
      </c>
      <c r="G44" s="1">
        <v>12.768313458262352</v>
      </c>
      <c r="I44" s="1" t="s">
        <v>1331</v>
      </c>
      <c r="J44" s="1" t="s">
        <v>1414</v>
      </c>
      <c r="K44" s="1">
        <v>13.07868252516011</v>
      </c>
      <c r="M44" s="16" t="s">
        <v>1313</v>
      </c>
      <c r="N44" s="16" t="s">
        <v>1436</v>
      </c>
      <c r="O44" s="10">
        <v>4.486455981941309</v>
      </c>
    </row>
    <row r="45" spans="1:15" s="1" customFormat="1" ht="16" x14ac:dyDescent="0.2">
      <c r="A45" s="1" t="s">
        <v>1226</v>
      </c>
      <c r="B45" s="1" t="s">
        <v>1416</v>
      </c>
      <c r="C45" s="1">
        <v>6.7369165487977369</v>
      </c>
      <c r="E45" s="1" t="s">
        <v>1341</v>
      </c>
      <c r="F45" s="1" t="s">
        <v>1437</v>
      </c>
      <c r="G45" s="1">
        <v>12.632596685082873</v>
      </c>
      <c r="I45" s="1" t="s">
        <v>915</v>
      </c>
      <c r="J45" s="1" t="s">
        <v>1432</v>
      </c>
      <c r="K45" s="1">
        <v>12.983960518198643</v>
      </c>
      <c r="M45" s="16" t="s">
        <v>1383</v>
      </c>
      <c r="N45" s="16" t="s">
        <v>1438</v>
      </c>
      <c r="O45" s="10">
        <v>4.4375</v>
      </c>
    </row>
    <row r="46" spans="1:15" s="1" customFormat="1" ht="16" x14ac:dyDescent="0.2">
      <c r="A46" s="1" t="s">
        <v>1322</v>
      </c>
      <c r="B46" s="1" t="s">
        <v>1419</v>
      </c>
      <c r="C46" s="1">
        <v>6.6731914893617024</v>
      </c>
      <c r="E46" s="1" t="s">
        <v>1305</v>
      </c>
      <c r="F46" s="1" t="s">
        <v>1439</v>
      </c>
      <c r="G46" s="1">
        <v>12.429641965029143</v>
      </c>
      <c r="I46" s="1" t="s">
        <v>1309</v>
      </c>
      <c r="J46" s="1" t="s">
        <v>1428</v>
      </c>
      <c r="K46" s="1">
        <v>12.966666666666667</v>
      </c>
      <c r="M46" s="16" t="s">
        <v>1306</v>
      </c>
      <c r="N46" s="16" t="s">
        <v>1393</v>
      </c>
      <c r="O46" s="10">
        <v>4.4246196403872755</v>
      </c>
    </row>
    <row r="47" spans="1:15" s="1" customFormat="1" ht="16" x14ac:dyDescent="0.2">
      <c r="A47" s="1" t="s">
        <v>1206</v>
      </c>
      <c r="B47" s="1" t="s">
        <v>1417</v>
      </c>
      <c r="C47" s="1">
        <v>6.56359102244389</v>
      </c>
      <c r="E47" s="1" t="s">
        <v>1227</v>
      </c>
      <c r="F47" s="1" t="s">
        <v>1440</v>
      </c>
      <c r="G47" s="1">
        <v>12.417637271214643</v>
      </c>
      <c r="I47" s="1" t="s">
        <v>1207</v>
      </c>
      <c r="J47" s="1" t="s">
        <v>1441</v>
      </c>
      <c r="K47" s="1">
        <v>12.771929824561404</v>
      </c>
      <c r="M47" s="16" t="s">
        <v>1204</v>
      </c>
      <c r="N47" s="16" t="s">
        <v>1393</v>
      </c>
      <c r="O47" s="10">
        <v>4.320815450643777</v>
      </c>
    </row>
    <row r="48" spans="1:15" s="1" customFormat="1" ht="16" x14ac:dyDescent="0.2">
      <c r="A48" s="1" t="s">
        <v>1234</v>
      </c>
      <c r="B48" s="1" t="s">
        <v>1415</v>
      </c>
      <c r="C48" s="1">
        <v>6.5480427046263348</v>
      </c>
      <c r="E48" s="1" t="s">
        <v>1268</v>
      </c>
      <c r="F48" s="1" t="s">
        <v>1442</v>
      </c>
      <c r="G48" s="1">
        <v>12.265696087352138</v>
      </c>
      <c r="I48" s="1" t="s">
        <v>1292</v>
      </c>
      <c r="J48" s="1" t="s">
        <v>1443</v>
      </c>
      <c r="K48" s="1">
        <v>12.683073229291717</v>
      </c>
      <c r="M48" s="16" t="s">
        <v>1297</v>
      </c>
      <c r="N48" s="16" t="s">
        <v>1177</v>
      </c>
      <c r="O48" s="10">
        <v>4.315116279069767</v>
      </c>
    </row>
    <row r="49" spans="1:15" ht="16" x14ac:dyDescent="0.2">
      <c r="A49" t="s">
        <v>1279</v>
      </c>
      <c r="B49" t="s">
        <v>1387</v>
      </c>
      <c r="C49">
        <v>6.3708333333333336</v>
      </c>
      <c r="E49" t="s">
        <v>1256</v>
      </c>
      <c r="F49" t="s">
        <v>1257</v>
      </c>
      <c r="G49">
        <v>12.107779578606159</v>
      </c>
      <c r="I49" t="s">
        <v>1305</v>
      </c>
      <c r="J49" t="s">
        <v>1439</v>
      </c>
      <c r="K49">
        <v>12.672772689425479</v>
      </c>
      <c r="M49" s="16" t="s">
        <v>1354</v>
      </c>
      <c r="N49" s="16" t="s">
        <v>1393</v>
      </c>
      <c r="O49" s="10">
        <v>4.260374832663989</v>
      </c>
    </row>
    <row r="50" spans="1:15" s="1" customFormat="1" ht="16" x14ac:dyDescent="0.2">
      <c r="A50" s="1" t="s">
        <v>1256</v>
      </c>
      <c r="B50" s="1" t="s">
        <v>1257</v>
      </c>
      <c r="C50" s="1">
        <v>6.3022690437601296</v>
      </c>
      <c r="E50" s="1" t="s">
        <v>1122</v>
      </c>
      <c r="F50" s="1" t="s">
        <v>1387</v>
      </c>
      <c r="G50" s="1">
        <v>12.030487804878049</v>
      </c>
      <c r="I50" s="1" t="s">
        <v>1307</v>
      </c>
      <c r="J50" s="1" t="s">
        <v>1430</v>
      </c>
      <c r="K50" s="1">
        <v>12.670704845814978</v>
      </c>
      <c r="M50" s="16" t="s">
        <v>1296</v>
      </c>
      <c r="N50" s="16" t="s">
        <v>1177</v>
      </c>
      <c r="O50" s="10">
        <v>4.2441860465116283</v>
      </c>
    </row>
    <row r="51" spans="1:15" s="1" customFormat="1" ht="16" x14ac:dyDescent="0.2">
      <c r="A51" s="1" t="s">
        <v>1203</v>
      </c>
      <c r="B51" s="1" t="s">
        <v>1442</v>
      </c>
      <c r="C51" s="1">
        <v>6.1883040935672513</v>
      </c>
      <c r="E51" s="1" t="s">
        <v>1220</v>
      </c>
      <c r="F51" s="1" t="s">
        <v>1444</v>
      </c>
      <c r="G51" s="1">
        <v>11.991441737985516</v>
      </c>
      <c r="I51" s="1" t="s">
        <v>1227</v>
      </c>
      <c r="J51" s="1" t="s">
        <v>1440</v>
      </c>
      <c r="K51" s="1">
        <v>12.630615640599002</v>
      </c>
      <c r="M51" s="16" t="s">
        <v>1187</v>
      </c>
      <c r="N51" s="16" t="s">
        <v>1445</v>
      </c>
      <c r="O51" s="10">
        <v>4.1931034482758625</v>
      </c>
    </row>
    <row r="52" spans="1:15" s="1" customFormat="1" ht="16" x14ac:dyDescent="0.2">
      <c r="A52" s="1" t="s">
        <v>1305</v>
      </c>
      <c r="B52" s="1" t="s">
        <v>1439</v>
      </c>
      <c r="C52" s="1">
        <v>6.1482098251457122</v>
      </c>
      <c r="E52" s="1" t="s">
        <v>1207</v>
      </c>
      <c r="F52" s="1" t="s">
        <v>1441</v>
      </c>
      <c r="G52" s="1">
        <v>11.923976608187134</v>
      </c>
      <c r="I52" s="1" t="s">
        <v>1220</v>
      </c>
      <c r="J52" s="1" t="s">
        <v>1444</v>
      </c>
      <c r="K52" s="1">
        <v>12.576036866359447</v>
      </c>
      <c r="M52" s="16" t="s">
        <v>1277</v>
      </c>
      <c r="N52" s="16" t="s">
        <v>1446</v>
      </c>
      <c r="O52" s="10">
        <v>4.1838074398249452</v>
      </c>
    </row>
    <row r="53" spans="1:15" ht="16" x14ac:dyDescent="0.2">
      <c r="A53" t="s">
        <v>1377</v>
      </c>
      <c r="B53" t="s">
        <v>1387</v>
      </c>
      <c r="C53">
        <v>6.1230992034757419</v>
      </c>
      <c r="E53" t="s">
        <v>1234</v>
      </c>
      <c r="F53" t="s">
        <v>1415</v>
      </c>
      <c r="G53">
        <v>11.920521945432977</v>
      </c>
      <c r="I53" t="s">
        <v>1362</v>
      </c>
      <c r="J53" t="s">
        <v>1447</v>
      </c>
      <c r="K53">
        <v>12.450361010830324</v>
      </c>
      <c r="M53" s="16" t="s">
        <v>1242</v>
      </c>
      <c r="N53" s="16" t="s">
        <v>1393</v>
      </c>
      <c r="O53" s="10">
        <v>3.7753267973856208</v>
      </c>
    </row>
    <row r="54" spans="1:15" s="1" customFormat="1" ht="16" x14ac:dyDescent="0.2">
      <c r="A54" s="1" t="s">
        <v>1250</v>
      </c>
      <c r="B54" s="1" t="s">
        <v>1421</v>
      </c>
      <c r="C54" s="1">
        <v>6.122012578616352</v>
      </c>
      <c r="E54" s="1" t="s">
        <v>1199</v>
      </c>
      <c r="F54" s="1" t="s">
        <v>1387</v>
      </c>
      <c r="G54" s="1">
        <v>11.911742707554225</v>
      </c>
      <c r="I54" s="1" t="s">
        <v>1343</v>
      </c>
      <c r="J54" s="1" t="s">
        <v>1448</v>
      </c>
      <c r="K54" s="1">
        <v>12.395588235294118</v>
      </c>
      <c r="M54" s="16" t="s">
        <v>1362</v>
      </c>
      <c r="N54" s="16" t="s">
        <v>1447</v>
      </c>
      <c r="O54" s="10">
        <v>3.6859205776173285</v>
      </c>
    </row>
    <row r="55" spans="1:15" s="1" customFormat="1" ht="16" x14ac:dyDescent="0.2">
      <c r="A55" s="1" t="s">
        <v>1307</v>
      </c>
      <c r="B55" s="1" t="s">
        <v>1430</v>
      </c>
      <c r="C55" s="1">
        <v>6.0627753303964758</v>
      </c>
      <c r="E55" s="1" t="s">
        <v>1271</v>
      </c>
      <c r="F55" s="1" t="s">
        <v>1449</v>
      </c>
      <c r="G55" s="1">
        <v>11.769554753309267</v>
      </c>
      <c r="I55" s="1" t="s">
        <v>1235</v>
      </c>
      <c r="J55" s="1" t="s">
        <v>1450</v>
      </c>
      <c r="K55" s="1">
        <v>12.366548042704625</v>
      </c>
      <c r="M55" s="16" t="s">
        <v>1251</v>
      </c>
      <c r="N55" s="16" t="s">
        <v>1451</v>
      </c>
      <c r="O55" s="10">
        <v>3.6000830564784052</v>
      </c>
    </row>
    <row r="56" spans="1:15" s="1" customFormat="1" ht="16" x14ac:dyDescent="0.2">
      <c r="A56" s="1" t="s">
        <v>1273</v>
      </c>
      <c r="B56" s="1" t="s">
        <v>1423</v>
      </c>
      <c r="C56" s="1">
        <v>6.0438034188034191</v>
      </c>
      <c r="E56" s="1" t="s">
        <v>1323</v>
      </c>
      <c r="F56" s="1" t="s">
        <v>1452</v>
      </c>
      <c r="G56" s="1">
        <v>11.690666666666667</v>
      </c>
      <c r="I56" s="1" t="s">
        <v>1316</v>
      </c>
      <c r="J56" s="1" t="s">
        <v>1453</v>
      </c>
      <c r="K56" s="1">
        <v>12.022993688007213</v>
      </c>
      <c r="M56" s="16" t="s">
        <v>1364</v>
      </c>
      <c r="N56" s="16" t="s">
        <v>10</v>
      </c>
      <c r="O56" s="10">
        <v>3.5315315315315314</v>
      </c>
    </row>
    <row r="57" spans="1:15" ht="16" x14ac:dyDescent="0.2">
      <c r="A57" t="s">
        <v>1217</v>
      </c>
      <c r="B57" t="s">
        <v>6</v>
      </c>
      <c r="C57">
        <v>5.9888724035608307</v>
      </c>
      <c r="E57" t="s">
        <v>1235</v>
      </c>
      <c r="F57" t="s">
        <v>1450</v>
      </c>
      <c r="G57">
        <v>11.672597864768683</v>
      </c>
      <c r="I57" t="s">
        <v>1381</v>
      </c>
      <c r="J57" t="s">
        <v>1430</v>
      </c>
      <c r="K57">
        <v>11.909326424870466</v>
      </c>
      <c r="M57" s="16" t="s">
        <v>1361</v>
      </c>
      <c r="N57" s="16" t="s">
        <v>1454</v>
      </c>
      <c r="O57" s="10">
        <v>3.5198412698412698</v>
      </c>
    </row>
    <row r="58" spans="1:15" ht="16" x14ac:dyDescent="0.2">
      <c r="A58" t="s">
        <v>1190</v>
      </c>
      <c r="B58" t="s">
        <v>1455</v>
      </c>
      <c r="C58">
        <v>5.9053356282271947</v>
      </c>
      <c r="E58" t="s">
        <v>1381</v>
      </c>
      <c r="F58" t="s">
        <v>1430</v>
      </c>
      <c r="G58">
        <v>11.566062176165802</v>
      </c>
      <c r="I58" t="s">
        <v>1268</v>
      </c>
      <c r="J58" t="s">
        <v>1442</v>
      </c>
      <c r="K58">
        <v>11.899909008189264</v>
      </c>
      <c r="M58" s="16" t="s">
        <v>1285</v>
      </c>
      <c r="N58" s="16" t="s">
        <v>1456</v>
      </c>
      <c r="O58" s="10">
        <v>3.4727520435967301</v>
      </c>
    </row>
    <row r="59" spans="1:15" ht="16" x14ac:dyDescent="0.2">
      <c r="A59" t="s">
        <v>1189</v>
      </c>
      <c r="B59" t="s">
        <v>1455</v>
      </c>
      <c r="C59">
        <v>5.8804713804713806</v>
      </c>
      <c r="E59" t="s">
        <v>1362</v>
      </c>
      <c r="F59" t="s">
        <v>1447</v>
      </c>
      <c r="G59">
        <v>11.444043321299638</v>
      </c>
      <c r="I59" t="s">
        <v>1274</v>
      </c>
      <c r="J59" t="s">
        <v>1457</v>
      </c>
      <c r="K59">
        <v>11.880917159763314</v>
      </c>
      <c r="M59" s="16" t="s">
        <v>1223</v>
      </c>
      <c r="N59" s="16" t="s">
        <v>1458</v>
      </c>
      <c r="O59" s="10">
        <v>3.421455938697318</v>
      </c>
    </row>
    <row r="60" spans="1:15" ht="16" x14ac:dyDescent="0.2">
      <c r="A60" t="s">
        <v>1182</v>
      </c>
      <c r="B60" t="s">
        <v>1177</v>
      </c>
      <c r="C60">
        <v>5.8463356973995273</v>
      </c>
      <c r="E60" t="s">
        <v>1343</v>
      </c>
      <c r="F60" t="s">
        <v>1448</v>
      </c>
      <c r="G60">
        <v>11.347058823529412</v>
      </c>
      <c r="I60" t="s">
        <v>1224</v>
      </c>
      <c r="J60" t="s">
        <v>1459</v>
      </c>
      <c r="K60">
        <v>11.857782754759238</v>
      </c>
      <c r="M60" s="16" t="s">
        <v>1212</v>
      </c>
      <c r="N60" s="16" t="s">
        <v>1393</v>
      </c>
      <c r="O60" s="10">
        <v>3.360248447204969</v>
      </c>
    </row>
    <row r="61" spans="1:15" s="1" customFormat="1" ht="16" x14ac:dyDescent="0.2">
      <c r="A61" s="1" t="s">
        <v>1264</v>
      </c>
      <c r="B61" s="1" t="s">
        <v>1429</v>
      </c>
      <c r="C61" s="1">
        <v>5.8427672955974845</v>
      </c>
      <c r="E61" s="1" t="s">
        <v>1367</v>
      </c>
      <c r="F61" s="1" t="s">
        <v>1460</v>
      </c>
      <c r="G61" s="1">
        <v>11.189808917197452</v>
      </c>
      <c r="I61" s="1" t="s">
        <v>1199</v>
      </c>
      <c r="J61" s="1" t="s">
        <v>1387</v>
      </c>
      <c r="K61" s="1">
        <v>11.851907255048616</v>
      </c>
      <c r="M61" s="16" t="s">
        <v>903</v>
      </c>
      <c r="N61" s="16" t="s">
        <v>1393</v>
      </c>
      <c r="O61" s="10">
        <v>3.2456896551724137</v>
      </c>
    </row>
    <row r="62" spans="1:15" ht="16" x14ac:dyDescent="0.2">
      <c r="A62" t="s">
        <v>1216</v>
      </c>
      <c r="B62" t="s">
        <v>6</v>
      </c>
      <c r="C62">
        <v>5.8138658628485302</v>
      </c>
      <c r="E62" t="s">
        <v>1369</v>
      </c>
      <c r="F62" t="s">
        <v>1461</v>
      </c>
      <c r="G62">
        <v>11.168253968253968</v>
      </c>
      <c r="I62" t="s">
        <v>1341</v>
      </c>
      <c r="J62" t="s">
        <v>1437</v>
      </c>
      <c r="K62">
        <v>11.684162062615101</v>
      </c>
      <c r="M62" s="16" t="s">
        <v>1202</v>
      </c>
      <c r="N62" s="16" t="s">
        <v>1406</v>
      </c>
      <c r="O62" s="10">
        <v>3.2350427350427351</v>
      </c>
    </row>
    <row r="63" spans="1:15" s="1" customFormat="1" ht="16" x14ac:dyDescent="0.2">
      <c r="A63" s="1" t="s">
        <v>1227</v>
      </c>
      <c r="B63" s="1" t="s">
        <v>1440</v>
      </c>
      <c r="C63" s="1">
        <v>5.8003327787021632</v>
      </c>
      <c r="E63" s="1" t="s">
        <v>1292</v>
      </c>
      <c r="F63" s="1" t="s">
        <v>1443</v>
      </c>
      <c r="G63" s="1">
        <v>11.092436974789916</v>
      </c>
      <c r="I63" s="1" t="s">
        <v>853</v>
      </c>
      <c r="J63" s="1" t="s">
        <v>1387</v>
      </c>
      <c r="K63" s="1">
        <v>11.681778929188255</v>
      </c>
      <c r="M63" s="16" t="s">
        <v>1336</v>
      </c>
      <c r="N63" s="16" t="s">
        <v>1393</v>
      </c>
      <c r="O63" s="10">
        <v>3.2311827956989245</v>
      </c>
    </row>
    <row r="64" spans="1:15" s="1" customFormat="1" ht="16" x14ac:dyDescent="0.2">
      <c r="A64" s="1" t="s">
        <v>1292</v>
      </c>
      <c r="B64" s="1" t="s">
        <v>1443</v>
      </c>
      <c r="C64" s="1">
        <v>5.763505402160864</v>
      </c>
      <c r="E64" s="1" t="s">
        <v>1203</v>
      </c>
      <c r="F64" s="1" t="s">
        <v>1442</v>
      </c>
      <c r="G64" s="1">
        <v>10.878362573099416</v>
      </c>
      <c r="I64" s="1" t="s">
        <v>1122</v>
      </c>
      <c r="J64" s="1" t="s">
        <v>1387</v>
      </c>
      <c r="K64" s="1">
        <v>11.300522648083623</v>
      </c>
      <c r="M64" s="16" t="s">
        <v>1198</v>
      </c>
      <c r="N64" s="16" t="s">
        <v>1393</v>
      </c>
      <c r="O64" s="10">
        <v>3.2158054711246202</v>
      </c>
    </row>
    <row r="65" spans="1:15" s="1" customFormat="1" ht="16" x14ac:dyDescent="0.2">
      <c r="A65" s="1" t="s">
        <v>1343</v>
      </c>
      <c r="B65" s="1" t="s">
        <v>1448</v>
      </c>
      <c r="C65" s="1">
        <v>5.6647058823529415</v>
      </c>
      <c r="E65" s="1" t="s">
        <v>1224</v>
      </c>
      <c r="F65" s="1" t="s">
        <v>1459</v>
      </c>
      <c r="G65" s="1">
        <v>10.77043673012318</v>
      </c>
      <c r="I65" s="1" t="s">
        <v>1203</v>
      </c>
      <c r="J65" s="1" t="s">
        <v>1442</v>
      </c>
      <c r="K65" s="1">
        <v>11.20233918128655</v>
      </c>
      <c r="M65" s="16" t="s">
        <v>915</v>
      </c>
      <c r="N65" s="16" t="s">
        <v>1432</v>
      </c>
      <c r="O65" s="10">
        <v>3.1816779765576806</v>
      </c>
    </row>
    <row r="66" spans="1:15" ht="16" x14ac:dyDescent="0.2">
      <c r="A66" t="s">
        <v>995</v>
      </c>
      <c r="B66" t="s">
        <v>17</v>
      </c>
      <c r="C66">
        <v>5.6537313432835825</v>
      </c>
      <c r="E66" t="s">
        <v>1214</v>
      </c>
      <c r="F66" t="s">
        <v>1462</v>
      </c>
      <c r="G66">
        <v>10.689799331103679</v>
      </c>
      <c r="I66" t="s">
        <v>1232</v>
      </c>
      <c r="J66" t="s">
        <v>1463</v>
      </c>
      <c r="K66">
        <v>11.168021680216802</v>
      </c>
      <c r="M66" s="16" t="s">
        <v>1302</v>
      </c>
      <c r="N66" s="16" t="s">
        <v>1464</v>
      </c>
      <c r="O66" s="10">
        <v>3.1246241229535583</v>
      </c>
    </row>
    <row r="67" spans="1:15" s="1" customFormat="1" ht="16" x14ac:dyDescent="0.2">
      <c r="A67" s="1" t="s">
        <v>1381</v>
      </c>
      <c r="B67" s="1" t="s">
        <v>1430</v>
      </c>
      <c r="C67" s="1">
        <v>5.6062176165803113</v>
      </c>
      <c r="E67" s="1" t="s">
        <v>1346</v>
      </c>
      <c r="F67" s="1" t="s">
        <v>1465</v>
      </c>
      <c r="G67" s="1">
        <v>10.644474034620506</v>
      </c>
      <c r="I67" s="1" t="s">
        <v>20</v>
      </c>
      <c r="J67" s="1" t="s">
        <v>1387</v>
      </c>
      <c r="K67" s="1">
        <v>10.938053097345133</v>
      </c>
      <c r="M67" s="16" t="s">
        <v>1196</v>
      </c>
      <c r="N67" s="16" t="s">
        <v>1194</v>
      </c>
      <c r="O67" s="10">
        <v>3.0430622009569377</v>
      </c>
    </row>
    <row r="68" spans="1:15" ht="16" x14ac:dyDescent="0.2">
      <c r="A68" t="s">
        <v>1324</v>
      </c>
      <c r="B68" t="s">
        <v>1387</v>
      </c>
      <c r="C68">
        <v>5.5883547731888967</v>
      </c>
      <c r="E68" t="s">
        <v>1179</v>
      </c>
      <c r="F68" t="s">
        <v>1177</v>
      </c>
      <c r="G68">
        <v>10.441624365482234</v>
      </c>
      <c r="I68" t="s">
        <v>1369</v>
      </c>
      <c r="J68" t="s">
        <v>1461</v>
      </c>
      <c r="K68">
        <v>10.907936507936508</v>
      </c>
      <c r="M68" s="16" t="s">
        <v>1262</v>
      </c>
      <c r="N68" s="16" t="s">
        <v>17</v>
      </c>
      <c r="O68" s="10">
        <v>2.9935897435897436</v>
      </c>
    </row>
    <row r="69" spans="1:15" s="1" customFormat="1" ht="16" x14ac:dyDescent="0.2">
      <c r="A69" s="1" t="s">
        <v>1207</v>
      </c>
      <c r="B69" s="1" t="s">
        <v>1441</v>
      </c>
      <c r="C69" s="1">
        <v>5.5419103313840159</v>
      </c>
      <c r="E69" s="1" t="s">
        <v>853</v>
      </c>
      <c r="F69" s="1" t="s">
        <v>1387</v>
      </c>
      <c r="G69" s="1">
        <v>10.435233160621761</v>
      </c>
      <c r="I69" s="1" t="s">
        <v>21</v>
      </c>
      <c r="J69" s="1" t="s">
        <v>1393</v>
      </c>
      <c r="K69" s="1">
        <v>10.895446880269814</v>
      </c>
      <c r="M69" s="16" t="s">
        <v>1376</v>
      </c>
      <c r="N69" s="16" t="s">
        <v>1393</v>
      </c>
      <c r="O69" s="10">
        <v>2.971518987341772</v>
      </c>
    </row>
    <row r="70" spans="1:15" s="1" customFormat="1" ht="16" x14ac:dyDescent="0.2">
      <c r="A70" s="1" t="s">
        <v>1220</v>
      </c>
      <c r="B70" s="1" t="s">
        <v>1444</v>
      </c>
      <c r="C70" s="1">
        <v>5.5332455562870306</v>
      </c>
      <c r="E70" s="1" t="s">
        <v>1003</v>
      </c>
      <c r="F70" s="1" t="s">
        <v>1466</v>
      </c>
      <c r="G70" s="1">
        <v>10.422343324250681</v>
      </c>
      <c r="I70" s="1" t="s">
        <v>1359</v>
      </c>
      <c r="J70" s="1" t="s">
        <v>1467</v>
      </c>
      <c r="K70" s="1">
        <v>10.824858757062147</v>
      </c>
      <c r="M70" s="16" t="s">
        <v>1303</v>
      </c>
      <c r="N70" s="16" t="s">
        <v>1406</v>
      </c>
      <c r="O70" s="10">
        <v>2.9261744966442955</v>
      </c>
    </row>
    <row r="71" spans="1:15" s="1" customFormat="1" ht="16" x14ac:dyDescent="0.2">
      <c r="A71" s="1" t="s">
        <v>1309</v>
      </c>
      <c r="B71" s="1" t="s">
        <v>1428</v>
      </c>
      <c r="C71" s="1">
        <v>5.525555555555556</v>
      </c>
      <c r="E71" s="1" t="s">
        <v>1232</v>
      </c>
      <c r="F71" s="1" t="s">
        <v>1463</v>
      </c>
      <c r="G71" s="1">
        <v>10.266485998193316</v>
      </c>
      <c r="I71" s="1" t="s">
        <v>815</v>
      </c>
      <c r="J71" s="1" t="s">
        <v>1387</v>
      </c>
      <c r="K71" s="1">
        <v>10.769386720729853</v>
      </c>
      <c r="M71" s="16" t="s">
        <v>1375</v>
      </c>
      <c r="N71" s="16" t="s">
        <v>1468</v>
      </c>
      <c r="O71" s="10">
        <v>2.9174161896974651</v>
      </c>
    </row>
    <row r="72" spans="1:15" s="1" customFormat="1" ht="16" x14ac:dyDescent="0.2">
      <c r="A72" s="1" t="s">
        <v>1353</v>
      </c>
      <c r="B72" s="1" t="s">
        <v>1469</v>
      </c>
      <c r="C72" s="1">
        <v>5.455375253549696</v>
      </c>
      <c r="E72" s="1" t="s">
        <v>1254</v>
      </c>
      <c r="F72" s="1" t="s">
        <v>1434</v>
      </c>
      <c r="G72" s="1">
        <v>10.262921348314606</v>
      </c>
      <c r="I72" s="1" t="s">
        <v>1272</v>
      </c>
      <c r="J72" s="1" t="s">
        <v>1470</v>
      </c>
      <c r="K72" s="1">
        <v>10.763280521901212</v>
      </c>
      <c r="M72" s="16" t="s">
        <v>1352</v>
      </c>
      <c r="N72" s="16" t="s">
        <v>1393</v>
      </c>
      <c r="O72" s="10">
        <v>2.895088221268479</v>
      </c>
    </row>
    <row r="73" spans="1:15" s="1" customFormat="1" ht="16" x14ac:dyDescent="0.2">
      <c r="A73" s="1" t="s">
        <v>1341</v>
      </c>
      <c r="B73" s="1" t="s">
        <v>1437</v>
      </c>
      <c r="C73" s="1">
        <v>5.4383057090239415</v>
      </c>
      <c r="E73" s="1" t="s">
        <v>1272</v>
      </c>
      <c r="F73" s="1" t="s">
        <v>1470</v>
      </c>
      <c r="G73" s="1">
        <v>10.232059645852749</v>
      </c>
      <c r="I73" s="1" t="s">
        <v>1003</v>
      </c>
      <c r="J73" s="1" t="s">
        <v>1466</v>
      </c>
      <c r="K73" s="1">
        <v>10.748773841961853</v>
      </c>
      <c r="M73" s="16" t="s">
        <v>1314</v>
      </c>
      <c r="N73" s="16" t="s">
        <v>1315</v>
      </c>
      <c r="O73" s="10">
        <v>2.8586309523809526</v>
      </c>
    </row>
    <row r="74" spans="1:15" s="1" customFormat="1" ht="16" x14ac:dyDescent="0.2">
      <c r="A74" s="1" t="s">
        <v>1003</v>
      </c>
      <c r="B74" s="1" t="s">
        <v>1466</v>
      </c>
      <c r="C74" s="1">
        <v>5.4158038147138967</v>
      </c>
      <c r="E74" s="1" t="s">
        <v>1338</v>
      </c>
      <c r="F74" s="1" t="s">
        <v>1471</v>
      </c>
      <c r="G74" s="1">
        <v>10.073446327683616</v>
      </c>
      <c r="I74" s="1" t="s">
        <v>1254</v>
      </c>
      <c r="J74" s="1" t="s">
        <v>1434</v>
      </c>
      <c r="K74" s="1">
        <v>10.665168539325842</v>
      </c>
      <c r="M74" s="16" t="s">
        <v>1197</v>
      </c>
      <c r="N74" s="16" t="s">
        <v>1194</v>
      </c>
      <c r="O74" s="10">
        <v>2.819981149858624</v>
      </c>
    </row>
    <row r="75" spans="1:15" s="1" customFormat="1" ht="16" x14ac:dyDescent="0.2">
      <c r="A75" s="1" t="s">
        <v>1362</v>
      </c>
      <c r="B75" s="1" t="s">
        <v>1447</v>
      </c>
      <c r="C75" s="1">
        <v>5.3682310469314078</v>
      </c>
      <c r="E75" s="1" t="s">
        <v>1359</v>
      </c>
      <c r="F75" s="1" t="s">
        <v>1467</v>
      </c>
      <c r="G75" s="1">
        <v>10.045197740112995</v>
      </c>
      <c r="I75" s="1" t="s">
        <v>1271</v>
      </c>
      <c r="J75" s="1" t="s">
        <v>1449</v>
      </c>
      <c r="K75" s="1">
        <v>10.527677496991576</v>
      </c>
      <c r="M75" s="16" t="s">
        <v>1299</v>
      </c>
      <c r="N75" s="16" t="s">
        <v>1472</v>
      </c>
      <c r="O75" s="10">
        <v>2.8008143875127249</v>
      </c>
    </row>
    <row r="76" spans="1:15" s="1" customFormat="1" ht="16" x14ac:dyDescent="0.2">
      <c r="A76" s="1" t="s">
        <v>1120</v>
      </c>
      <c r="B76" s="1" t="s">
        <v>15</v>
      </c>
      <c r="C76" s="1">
        <v>5.3006724303554273</v>
      </c>
      <c r="E76" s="1" t="s">
        <v>1333</v>
      </c>
      <c r="F76" s="1" t="s">
        <v>1473</v>
      </c>
      <c r="G76" s="1">
        <v>9.9565465980560326</v>
      </c>
      <c r="I76" s="1" t="s">
        <v>1228</v>
      </c>
      <c r="J76" s="1" t="s">
        <v>1474</v>
      </c>
      <c r="K76" s="1">
        <v>10.465725806451612</v>
      </c>
      <c r="M76" s="16" t="s">
        <v>1290</v>
      </c>
      <c r="N76" s="16" t="s">
        <v>1475</v>
      </c>
      <c r="O76" s="10">
        <v>2.7658402203856749</v>
      </c>
    </row>
    <row r="77" spans="1:15" s="1" customFormat="1" ht="16" x14ac:dyDescent="0.2">
      <c r="A77" s="1" t="s">
        <v>1268</v>
      </c>
      <c r="B77" s="1" t="s">
        <v>1442</v>
      </c>
      <c r="C77" s="1">
        <v>5.2884440400363966</v>
      </c>
      <c r="E77" s="1" t="s">
        <v>815</v>
      </c>
      <c r="F77" s="1" t="s">
        <v>1387</v>
      </c>
      <c r="G77" s="1">
        <v>9.8991383679675629</v>
      </c>
      <c r="I77" s="1" t="s">
        <v>1353</v>
      </c>
      <c r="J77" s="1" t="s">
        <v>1469</v>
      </c>
      <c r="K77" s="1">
        <v>10.294117647058824</v>
      </c>
      <c r="M77" s="16" t="s">
        <v>1266</v>
      </c>
      <c r="N77" s="16" t="s">
        <v>1476</v>
      </c>
      <c r="O77" s="10">
        <v>2.7592592592592591</v>
      </c>
    </row>
    <row r="78" spans="1:15" s="1" customFormat="1" ht="16" x14ac:dyDescent="0.2">
      <c r="A78" s="1" t="s">
        <v>1367</v>
      </c>
      <c r="B78" s="1" t="s">
        <v>1460</v>
      </c>
      <c r="C78" s="1">
        <v>5.282802547770701</v>
      </c>
      <c r="E78" s="1" t="s">
        <v>1274</v>
      </c>
      <c r="F78" s="1" t="s">
        <v>1457</v>
      </c>
      <c r="G78" s="1">
        <v>9.8335798816568047</v>
      </c>
      <c r="I78" s="1" t="s">
        <v>1283</v>
      </c>
      <c r="J78" s="1" t="s">
        <v>1477</v>
      </c>
      <c r="K78" s="1">
        <v>10.154708520179373</v>
      </c>
      <c r="M78" s="16" t="s">
        <v>1382</v>
      </c>
      <c r="N78" s="16" t="s">
        <v>1478</v>
      </c>
      <c r="O78" s="10">
        <v>2.7153329260843004</v>
      </c>
    </row>
    <row r="79" spans="1:15" ht="16" x14ac:dyDescent="0.2">
      <c r="A79" t="s">
        <v>1281</v>
      </c>
      <c r="B79" t="s">
        <v>1387</v>
      </c>
      <c r="C79">
        <v>5.2801358234295419</v>
      </c>
      <c r="E79" t="s">
        <v>1182</v>
      </c>
      <c r="F79" t="s">
        <v>1177</v>
      </c>
      <c r="G79">
        <v>9.787234042553191</v>
      </c>
      <c r="I79" t="s">
        <v>1370</v>
      </c>
      <c r="J79" t="s">
        <v>1479</v>
      </c>
      <c r="K79">
        <v>10.124537607891492</v>
      </c>
      <c r="M79" s="16" t="s">
        <v>1318</v>
      </c>
      <c r="N79" s="16" t="s">
        <v>17</v>
      </c>
      <c r="O79" s="10">
        <v>2.7062314540059349</v>
      </c>
    </row>
    <row r="80" spans="1:15" ht="16" x14ac:dyDescent="0.2">
      <c r="A80" t="s">
        <v>1121</v>
      </c>
      <c r="B80" t="s">
        <v>1387</v>
      </c>
      <c r="C80">
        <v>5.2480974124809743</v>
      </c>
      <c r="E80" t="s">
        <v>1120</v>
      </c>
      <c r="F80" t="s">
        <v>15</v>
      </c>
      <c r="G80">
        <v>9.5667627281460135</v>
      </c>
      <c r="I80" t="s">
        <v>1374</v>
      </c>
      <c r="J80" t="s">
        <v>1480</v>
      </c>
      <c r="K80">
        <v>10.093073593073592</v>
      </c>
      <c r="M80" s="16" t="s">
        <v>1325</v>
      </c>
      <c r="N80" s="16" t="s">
        <v>1393</v>
      </c>
      <c r="O80" s="10">
        <v>2.6640776699029125</v>
      </c>
    </row>
    <row r="81" spans="1:15" s="1" customFormat="1" ht="16" x14ac:dyDescent="0.2">
      <c r="A81" s="1" t="s">
        <v>1274</v>
      </c>
      <c r="B81" s="1" t="s">
        <v>1457</v>
      </c>
      <c r="C81" s="1">
        <v>5.1397928994082838</v>
      </c>
      <c r="E81" s="1" t="s">
        <v>1366</v>
      </c>
      <c r="F81" s="1" t="s">
        <v>1420</v>
      </c>
      <c r="G81" s="1">
        <v>9.5527831094049898</v>
      </c>
      <c r="I81" s="1" t="s">
        <v>1338</v>
      </c>
      <c r="J81" s="1" t="s">
        <v>1471</v>
      </c>
      <c r="K81" s="1">
        <v>9.9514124293785304</v>
      </c>
      <c r="M81" s="16" t="s">
        <v>1245</v>
      </c>
      <c r="N81" s="16" t="s">
        <v>1393</v>
      </c>
      <c r="O81" s="10">
        <v>2.6589259796806965</v>
      </c>
    </row>
    <row r="82" spans="1:15" s="1" customFormat="1" ht="16" x14ac:dyDescent="0.2">
      <c r="A82" s="1" t="s">
        <v>1271</v>
      </c>
      <c r="B82" s="1" t="s">
        <v>1449</v>
      </c>
      <c r="C82" s="1">
        <v>5.0902527075812278</v>
      </c>
      <c r="E82" s="1" t="s">
        <v>21</v>
      </c>
      <c r="F82" s="1" t="s">
        <v>1393</v>
      </c>
      <c r="G82" s="1">
        <v>9.5185497470489047</v>
      </c>
      <c r="I82" s="1" t="s">
        <v>1346</v>
      </c>
      <c r="J82" s="1" t="s">
        <v>1465</v>
      </c>
      <c r="K82" s="1">
        <v>9.8735019973368843</v>
      </c>
      <c r="M82" s="16" t="s">
        <v>1301</v>
      </c>
      <c r="N82" s="16" t="s">
        <v>1481</v>
      </c>
      <c r="O82" s="10">
        <v>2.6552179656538968</v>
      </c>
    </row>
    <row r="83" spans="1:15" s="1" customFormat="1" ht="16" x14ac:dyDescent="0.2">
      <c r="A83" s="1" t="s">
        <v>1369</v>
      </c>
      <c r="B83" s="1" t="s">
        <v>1461</v>
      </c>
      <c r="C83" s="1">
        <v>5.0412698412698411</v>
      </c>
      <c r="E83" s="1" t="s">
        <v>1355</v>
      </c>
      <c r="F83" s="1" t="s">
        <v>17</v>
      </c>
      <c r="G83" s="1">
        <v>9.3947368421052637</v>
      </c>
      <c r="I83" s="1" t="s">
        <v>1237</v>
      </c>
      <c r="J83" s="1" t="s">
        <v>1482</v>
      </c>
      <c r="K83" s="1">
        <v>9.8689248895434467</v>
      </c>
      <c r="M83" s="16" t="s">
        <v>1215</v>
      </c>
      <c r="N83" s="16" t="s">
        <v>1483</v>
      </c>
      <c r="O83" s="10">
        <v>2.6518248175182482</v>
      </c>
    </row>
    <row r="84" spans="1:15" s="1" customFormat="1" ht="16" x14ac:dyDescent="0.2">
      <c r="A84" s="1" t="s">
        <v>1338</v>
      </c>
      <c r="B84" s="1" t="s">
        <v>1471</v>
      </c>
      <c r="C84" s="1">
        <v>5.0327683615819208</v>
      </c>
      <c r="E84" s="1" t="s">
        <v>1237</v>
      </c>
      <c r="F84" s="1" t="s">
        <v>1482</v>
      </c>
      <c r="G84" s="1">
        <v>9.3593519882179681</v>
      </c>
      <c r="I84" s="1" t="s">
        <v>1222</v>
      </c>
      <c r="J84" s="1" t="s">
        <v>1387</v>
      </c>
      <c r="K84" s="1">
        <v>9.775743707093822</v>
      </c>
      <c r="M84" s="16" t="s">
        <v>1356</v>
      </c>
      <c r="N84" s="16" t="s">
        <v>1357</v>
      </c>
      <c r="O84" s="10">
        <v>2.6450488145048814</v>
      </c>
    </row>
    <row r="85" spans="1:15" s="1" customFormat="1" ht="16" x14ac:dyDescent="0.2">
      <c r="A85" s="1" t="s">
        <v>1272</v>
      </c>
      <c r="B85" s="1" t="s">
        <v>1470</v>
      </c>
      <c r="C85" s="1">
        <v>5.0242311276794034</v>
      </c>
      <c r="E85" s="1" t="s">
        <v>1258</v>
      </c>
      <c r="F85" s="1" t="s">
        <v>1484</v>
      </c>
      <c r="G85" s="1">
        <v>9.3282374100719423</v>
      </c>
      <c r="I85" s="1" t="s">
        <v>1258</v>
      </c>
      <c r="J85" s="1" t="s">
        <v>1484</v>
      </c>
      <c r="K85" s="1">
        <v>9.7185251798561154</v>
      </c>
      <c r="M85" s="16" t="s">
        <v>1320</v>
      </c>
      <c r="N85" s="16" t="s">
        <v>1393</v>
      </c>
      <c r="O85" s="10">
        <v>2.5687263556116013</v>
      </c>
    </row>
    <row r="86" spans="1:15" ht="16" x14ac:dyDescent="0.2">
      <c r="A86" t="s">
        <v>1054</v>
      </c>
      <c r="B86" t="s">
        <v>17</v>
      </c>
      <c r="C86">
        <v>5.0190114068441067</v>
      </c>
      <c r="E86" t="s">
        <v>1374</v>
      </c>
      <c r="F86" t="s">
        <v>1480</v>
      </c>
      <c r="G86">
        <v>9.187229437229437</v>
      </c>
      <c r="I86" t="s">
        <v>1367</v>
      </c>
      <c r="J86" t="s">
        <v>1460</v>
      </c>
      <c r="K86">
        <v>9.7044585987261147</v>
      </c>
      <c r="M86" s="16" t="s">
        <v>1186</v>
      </c>
      <c r="N86" s="16" t="s">
        <v>1485</v>
      </c>
      <c r="O86" s="10">
        <v>2.5645933014354068</v>
      </c>
    </row>
    <row r="87" spans="1:15" s="1" customFormat="1" ht="16" x14ac:dyDescent="0.2">
      <c r="A87" s="1" t="s">
        <v>1224</v>
      </c>
      <c r="B87" s="1" t="s">
        <v>1459</v>
      </c>
      <c r="C87" s="1">
        <v>4.9865621500559909</v>
      </c>
      <c r="E87" s="1" t="s">
        <v>1267</v>
      </c>
      <c r="F87" s="1" t="s">
        <v>1393</v>
      </c>
      <c r="G87" s="1">
        <v>9.0296359017781533</v>
      </c>
      <c r="I87" s="1" t="s">
        <v>1253</v>
      </c>
      <c r="J87" s="1" t="s">
        <v>1486</v>
      </c>
      <c r="K87" s="1">
        <v>9.6846590909090917</v>
      </c>
      <c r="M87" s="16" t="s">
        <v>1287</v>
      </c>
      <c r="N87" s="16" t="s">
        <v>1393</v>
      </c>
      <c r="O87" s="10">
        <v>2.5594594594594593</v>
      </c>
    </row>
    <row r="88" spans="1:15" s="1" customFormat="1" ht="16" x14ac:dyDescent="0.2">
      <c r="A88" s="1" t="s">
        <v>1258</v>
      </c>
      <c r="B88" s="1" t="s">
        <v>1484</v>
      </c>
      <c r="C88" s="1">
        <v>4.9721223021582732</v>
      </c>
      <c r="E88" s="1" t="s">
        <v>1340</v>
      </c>
      <c r="F88" s="1" t="s">
        <v>1487</v>
      </c>
      <c r="G88" s="1">
        <v>9.0143061516452079</v>
      </c>
      <c r="I88" s="1" t="s">
        <v>1120</v>
      </c>
      <c r="J88" s="1" t="s">
        <v>15</v>
      </c>
      <c r="K88" s="1">
        <v>9.6657060518731992</v>
      </c>
      <c r="M88" s="16" t="s">
        <v>1275</v>
      </c>
      <c r="N88" s="16" t="s">
        <v>1393</v>
      </c>
      <c r="O88" s="10">
        <v>2.553469387755102</v>
      </c>
    </row>
    <row r="89" spans="1:15" s="1" customFormat="1" ht="16" x14ac:dyDescent="0.2">
      <c r="A89" s="1" t="s">
        <v>1232</v>
      </c>
      <c r="B89" s="1" t="s">
        <v>1463</v>
      </c>
      <c r="C89" s="1">
        <v>4.9692863595302619</v>
      </c>
      <c r="E89" s="1" t="s">
        <v>1342</v>
      </c>
      <c r="F89" s="1" t="s">
        <v>1416</v>
      </c>
      <c r="G89" s="1">
        <v>8.9323410013531799</v>
      </c>
      <c r="I89" s="1" t="s">
        <v>1333</v>
      </c>
      <c r="J89" s="1" t="s">
        <v>1473</v>
      </c>
      <c r="K89" s="1">
        <v>9.6003430531732423</v>
      </c>
      <c r="M89" s="16" t="s">
        <v>1288</v>
      </c>
      <c r="N89" s="16" t="s">
        <v>1488</v>
      </c>
      <c r="O89" s="10">
        <v>2.5472440944881889</v>
      </c>
    </row>
    <row r="90" spans="1:15" s="1" customFormat="1" ht="16" x14ac:dyDescent="0.2">
      <c r="A90" s="1" t="s">
        <v>1254</v>
      </c>
      <c r="B90" s="1" t="s">
        <v>1434</v>
      </c>
      <c r="C90" s="1">
        <v>4.9325842696629216</v>
      </c>
      <c r="E90" s="1" t="s">
        <v>1353</v>
      </c>
      <c r="F90" s="1" t="s">
        <v>1469</v>
      </c>
      <c r="G90" s="1">
        <v>8.8088235294117645</v>
      </c>
      <c r="I90" s="1" t="s">
        <v>1214</v>
      </c>
      <c r="J90" s="1" t="s">
        <v>1462</v>
      </c>
      <c r="K90" s="1">
        <v>9.530936454849499</v>
      </c>
      <c r="M90" s="16" t="s">
        <v>1239</v>
      </c>
      <c r="N90" s="16" t="s">
        <v>1489</v>
      </c>
      <c r="O90" s="10">
        <v>2.5153374233128836</v>
      </c>
    </row>
    <row r="91" spans="1:15" ht="16" x14ac:dyDescent="0.2">
      <c r="A91" t="s">
        <v>1210</v>
      </c>
      <c r="B91" t="s">
        <v>1393</v>
      </c>
      <c r="C91">
        <v>4.9174041297935105</v>
      </c>
      <c r="E91" t="s">
        <v>1283</v>
      </c>
      <c r="F91" t="s">
        <v>1477</v>
      </c>
      <c r="G91">
        <v>8.7813901345291487</v>
      </c>
      <c r="I91" t="s">
        <v>1144</v>
      </c>
      <c r="J91" t="s">
        <v>1490</v>
      </c>
      <c r="K91">
        <v>9.5049205147615439</v>
      </c>
      <c r="M91" s="16" t="s">
        <v>1093</v>
      </c>
      <c r="N91" s="16" t="s">
        <v>1491</v>
      </c>
      <c r="O91" s="10">
        <v>2.5121268656716418</v>
      </c>
    </row>
    <row r="92" spans="1:15" ht="16" x14ac:dyDescent="0.2">
      <c r="A92" t="s">
        <v>1280</v>
      </c>
      <c r="B92" t="s">
        <v>1393</v>
      </c>
      <c r="C92">
        <v>4.8801801801801803</v>
      </c>
      <c r="E92" t="s">
        <v>1205</v>
      </c>
      <c r="F92" t="s">
        <v>1492</v>
      </c>
      <c r="G92">
        <v>8.6989748369058706</v>
      </c>
      <c r="I92" t="s">
        <v>1267</v>
      </c>
      <c r="J92" t="s">
        <v>1393</v>
      </c>
      <c r="K92">
        <v>9.4623200677392045</v>
      </c>
      <c r="M92" s="16" t="s">
        <v>1213</v>
      </c>
      <c r="N92" s="16" t="s">
        <v>1493</v>
      </c>
      <c r="O92" s="10">
        <v>2.4974402730375425</v>
      </c>
    </row>
    <row r="93" spans="1:15" s="1" customFormat="1" ht="16" x14ac:dyDescent="0.2">
      <c r="A93" s="1" t="s">
        <v>1323</v>
      </c>
      <c r="B93" s="1" t="s">
        <v>1452</v>
      </c>
      <c r="C93" s="1">
        <v>4.762666666666667</v>
      </c>
      <c r="E93" s="1" t="s">
        <v>945</v>
      </c>
      <c r="F93" s="1" t="s">
        <v>10</v>
      </c>
      <c r="G93" s="1">
        <v>8.5926150121065383</v>
      </c>
      <c r="I93" s="1" t="s">
        <v>1329</v>
      </c>
      <c r="J93" s="1" t="s">
        <v>1494</v>
      </c>
      <c r="K93" s="1">
        <v>9.4044368600682589</v>
      </c>
      <c r="M93" s="16" t="s">
        <v>1339</v>
      </c>
      <c r="N93" s="16" t="s">
        <v>1495</v>
      </c>
      <c r="O93" s="10">
        <v>2.4900938477580814</v>
      </c>
    </row>
    <row r="94" spans="1:15" s="1" customFormat="1" ht="16" x14ac:dyDescent="0.2">
      <c r="A94" s="1" t="s">
        <v>1346</v>
      </c>
      <c r="B94" s="1" t="s">
        <v>1465</v>
      </c>
      <c r="C94" s="1">
        <v>4.7163781624500665</v>
      </c>
      <c r="E94" s="1" t="s">
        <v>1334</v>
      </c>
      <c r="F94" s="1" t="s">
        <v>1496</v>
      </c>
      <c r="G94" s="1">
        <v>8.5167999999999999</v>
      </c>
      <c r="I94" s="1" t="s">
        <v>1366</v>
      </c>
      <c r="J94" s="1" t="s">
        <v>1420</v>
      </c>
      <c r="K94" s="1">
        <v>9.1855406269993605</v>
      </c>
      <c r="M94" s="16" t="s">
        <v>1363</v>
      </c>
      <c r="N94" s="16" t="s">
        <v>1497</v>
      </c>
      <c r="O94" s="10">
        <v>2.4517497348886534</v>
      </c>
    </row>
    <row r="95" spans="1:15" s="1" customFormat="1" ht="16" x14ac:dyDescent="0.2">
      <c r="A95" s="1" t="s">
        <v>815</v>
      </c>
      <c r="B95" s="1" t="s">
        <v>1387</v>
      </c>
      <c r="C95" s="1">
        <v>4.6604156107450585</v>
      </c>
      <c r="E95" s="1" t="s">
        <v>1144</v>
      </c>
      <c r="F95" s="1" t="s">
        <v>1490</v>
      </c>
      <c r="G95" s="1">
        <v>8.5011355034065108</v>
      </c>
      <c r="I95" s="1" t="s">
        <v>1378</v>
      </c>
      <c r="J95" s="1" t="s">
        <v>1498</v>
      </c>
      <c r="K95" s="1">
        <v>9.1696065128900948</v>
      </c>
      <c r="M95" s="16" t="s">
        <v>1036</v>
      </c>
      <c r="N95" s="16" t="s">
        <v>1037</v>
      </c>
      <c r="O95" s="10">
        <v>2.4424778761061945</v>
      </c>
    </row>
    <row r="96" spans="1:15" s="1" customFormat="1" ht="16" x14ac:dyDescent="0.2">
      <c r="A96" s="1" t="s">
        <v>1374</v>
      </c>
      <c r="B96" s="1" t="s">
        <v>1480</v>
      </c>
      <c r="C96" s="1">
        <v>4.5941558441558445</v>
      </c>
      <c r="E96" s="1" t="s">
        <v>1378</v>
      </c>
      <c r="F96" s="1" t="s">
        <v>1498</v>
      </c>
      <c r="G96" s="1">
        <v>8.3894165535956589</v>
      </c>
      <c r="I96" s="1" t="s">
        <v>1210</v>
      </c>
      <c r="J96" s="1" t="s">
        <v>1393</v>
      </c>
      <c r="K96" s="1">
        <v>9.1342182890855455</v>
      </c>
      <c r="M96" s="16" t="s">
        <v>1310</v>
      </c>
      <c r="N96" s="16" t="s">
        <v>1393</v>
      </c>
      <c r="O96" s="10">
        <v>2.4313725490196076</v>
      </c>
    </row>
    <row r="97" spans="1:15" ht="16" x14ac:dyDescent="0.2">
      <c r="A97" t="s">
        <v>1183</v>
      </c>
      <c r="B97" t="s">
        <v>1177</v>
      </c>
      <c r="C97">
        <v>4.5897435897435894</v>
      </c>
      <c r="E97" t="s">
        <v>1281</v>
      </c>
      <c r="F97" t="s">
        <v>1387</v>
      </c>
      <c r="G97">
        <v>8.3548387096774199</v>
      </c>
      <c r="I97" t="s">
        <v>1323</v>
      </c>
      <c r="J97" t="s">
        <v>1452</v>
      </c>
      <c r="K97">
        <v>9.1253333333333337</v>
      </c>
      <c r="M97" s="16" t="s">
        <v>1240</v>
      </c>
      <c r="N97" s="16" t="s">
        <v>1393</v>
      </c>
      <c r="O97" s="10">
        <v>2.4209199747952113</v>
      </c>
    </row>
    <row r="98" spans="1:15" s="1" customFormat="1" ht="16" x14ac:dyDescent="0.2">
      <c r="A98" s="1" t="s">
        <v>1235</v>
      </c>
      <c r="B98" s="1" t="s">
        <v>1450</v>
      </c>
      <c r="C98" s="1">
        <v>4.5444839857651242</v>
      </c>
      <c r="E98" s="1" t="s">
        <v>1380</v>
      </c>
      <c r="F98" s="1" t="s">
        <v>1499</v>
      </c>
      <c r="G98" s="1">
        <v>8.3161251138779235</v>
      </c>
      <c r="I98" s="1" t="s">
        <v>1178</v>
      </c>
      <c r="J98" s="1" t="s">
        <v>1177</v>
      </c>
      <c r="K98" s="1">
        <v>9.0724213606437463</v>
      </c>
      <c r="M98" s="16" t="s">
        <v>1308</v>
      </c>
      <c r="N98" s="16" t="s">
        <v>1393</v>
      </c>
      <c r="O98" s="10">
        <v>2.405128205128205</v>
      </c>
    </row>
    <row r="99" spans="1:15" s="1" customFormat="1" ht="16" x14ac:dyDescent="0.2">
      <c r="A99" s="1" t="s">
        <v>1366</v>
      </c>
      <c r="B99" s="1" t="s">
        <v>1420</v>
      </c>
      <c r="C99" s="1">
        <v>4.4331413947536786</v>
      </c>
      <c r="E99" s="1" t="s">
        <v>1326</v>
      </c>
      <c r="F99" s="1" t="s">
        <v>1500</v>
      </c>
      <c r="G99" s="1">
        <v>8.312799452429843</v>
      </c>
      <c r="I99" s="1" t="s">
        <v>1340</v>
      </c>
      <c r="J99" s="1" t="s">
        <v>1487</v>
      </c>
      <c r="K99" s="1">
        <v>9.0071530758226039</v>
      </c>
      <c r="M99" s="16" t="s">
        <v>902</v>
      </c>
      <c r="N99" s="16" t="s">
        <v>1393</v>
      </c>
      <c r="O99" s="10">
        <v>2.3792746113989636</v>
      </c>
    </row>
    <row r="100" spans="1:15" s="1" customFormat="1" ht="16" x14ac:dyDescent="0.2">
      <c r="A100" s="1" t="s">
        <v>1370</v>
      </c>
      <c r="B100" s="1" t="s">
        <v>1479</v>
      </c>
      <c r="C100" s="1">
        <v>4.4032059186189887</v>
      </c>
      <c r="E100" s="1" t="s">
        <v>1370</v>
      </c>
      <c r="F100" s="1" t="s">
        <v>1479</v>
      </c>
      <c r="G100" s="1">
        <v>8.2589395807644888</v>
      </c>
      <c r="I100" s="1" t="s">
        <v>1278</v>
      </c>
      <c r="J100" s="1" t="s">
        <v>1393</v>
      </c>
      <c r="K100" s="1">
        <v>8.7316692667706715</v>
      </c>
      <c r="M100" s="16" t="s">
        <v>1183</v>
      </c>
      <c r="N100" s="16" t="s">
        <v>1177</v>
      </c>
      <c r="O100" s="10">
        <v>2.3538461538461539</v>
      </c>
    </row>
    <row r="101" spans="1:15" ht="16" x14ac:dyDescent="0.2">
      <c r="A101" t="s">
        <v>1293</v>
      </c>
      <c r="B101" t="s">
        <v>1501</v>
      </c>
      <c r="C101">
        <v>4.3671532846715326</v>
      </c>
      <c r="E101" t="s">
        <v>1270</v>
      </c>
      <c r="F101" t="s">
        <v>1502</v>
      </c>
      <c r="G101">
        <v>8.1800486618004857</v>
      </c>
      <c r="I101" t="s">
        <v>945</v>
      </c>
      <c r="J101" t="s">
        <v>10</v>
      </c>
      <c r="K101">
        <v>8.7167070217917679</v>
      </c>
      <c r="M101" s="16" t="s">
        <v>1219</v>
      </c>
      <c r="N101" s="16" t="s">
        <v>1393</v>
      </c>
      <c r="O101" s="10">
        <v>2.3532684283727399</v>
      </c>
    </row>
    <row r="102" spans="1:15" s="1" customFormat="1" ht="16" x14ac:dyDescent="0.2">
      <c r="A102" s="1" t="s">
        <v>1359</v>
      </c>
      <c r="B102" s="1" t="s">
        <v>1467</v>
      </c>
      <c r="C102" s="1">
        <v>4.3465160075329567</v>
      </c>
      <c r="E102" s="1" t="s">
        <v>1329</v>
      </c>
      <c r="F102" s="1" t="s">
        <v>1494</v>
      </c>
      <c r="G102" s="1">
        <v>8.1058020477815695</v>
      </c>
      <c r="I102" s="1" t="s">
        <v>1263</v>
      </c>
      <c r="J102" s="1" t="s">
        <v>1503</v>
      </c>
      <c r="K102" s="1">
        <v>8.6838790931989926</v>
      </c>
      <c r="M102" s="16" t="s">
        <v>1255</v>
      </c>
      <c r="N102" s="16" t="s">
        <v>1504</v>
      </c>
      <c r="O102" s="10">
        <v>2.3408469945355193</v>
      </c>
    </row>
  </sheetData>
  <mergeCells count="4">
    <mergeCell ref="A1:C1"/>
    <mergeCell ref="E1:G1"/>
    <mergeCell ref="I1:K1"/>
    <mergeCell ref="M1:O1"/>
  </mergeCells>
  <conditionalFormatting sqref="A1:O1048576">
    <cfRule type="expression" dxfId="0" priority="1">
      <formula>MOD(ROW(),2)=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"/>
  <sheetViews>
    <sheetView workbookViewId="0">
      <selection sqref="A1:F1"/>
    </sheetView>
  </sheetViews>
  <sheetFormatPr baseColWidth="10" defaultColWidth="8.83203125" defaultRowHeight="15" x14ac:dyDescent="0.2"/>
  <cols>
    <col min="1" max="1" width="13.1640625" customWidth="1"/>
    <col min="2" max="2" width="55.6640625" bestFit="1" customWidth="1"/>
    <col min="3" max="6" width="11.5" customWidth="1"/>
  </cols>
  <sheetData>
    <row r="1" spans="1:6" x14ac:dyDescent="0.2">
      <c r="A1" s="19" t="s">
        <v>1169</v>
      </c>
      <c r="B1" s="19"/>
      <c r="C1" s="19"/>
      <c r="D1" s="19"/>
      <c r="E1" s="19"/>
      <c r="F1" s="19"/>
    </row>
    <row r="2" spans="1:6" x14ac:dyDescent="0.2">
      <c r="B2" s="1"/>
      <c r="C2" s="7" t="s">
        <v>0</v>
      </c>
      <c r="D2" s="7" t="s">
        <v>1</v>
      </c>
      <c r="E2" s="7" t="s">
        <v>2</v>
      </c>
      <c r="F2" s="7" t="s">
        <v>3</v>
      </c>
    </row>
    <row r="3" spans="1:6" x14ac:dyDescent="0.2">
      <c r="A3" s="1" t="s">
        <v>1153</v>
      </c>
      <c r="B3" s="1"/>
      <c r="C3" s="8">
        <v>0.22</v>
      </c>
      <c r="D3" s="8">
        <v>0.79</v>
      </c>
      <c r="E3" s="8">
        <v>0.35</v>
      </c>
      <c r="F3" s="7" t="s">
        <v>4</v>
      </c>
    </row>
    <row r="4" spans="1:6" x14ac:dyDescent="0.2">
      <c r="A4" s="9" t="s">
        <v>1003</v>
      </c>
      <c r="B4" s="10" t="s">
        <v>1158</v>
      </c>
      <c r="C4" s="11">
        <v>72</v>
      </c>
      <c r="D4" s="11">
        <v>68</v>
      </c>
      <c r="E4" s="11">
        <v>71</v>
      </c>
      <c r="F4" s="11">
        <v>2638</v>
      </c>
    </row>
    <row r="5" spans="1:6" x14ac:dyDescent="0.2">
      <c r="A5" s="1" t="s">
        <v>1154</v>
      </c>
      <c r="B5" s="1"/>
      <c r="C5" s="8">
        <v>0.45</v>
      </c>
      <c r="D5" s="8">
        <v>0.14000000000000001</v>
      </c>
      <c r="E5" s="8">
        <v>0.65</v>
      </c>
      <c r="F5" s="12" t="s">
        <v>4</v>
      </c>
    </row>
    <row r="6" spans="1:6" x14ac:dyDescent="0.2">
      <c r="A6" s="10" t="s">
        <v>849</v>
      </c>
      <c r="B6" s="10" t="s">
        <v>1159</v>
      </c>
      <c r="C6" s="11">
        <v>5129</v>
      </c>
      <c r="D6" s="11">
        <v>4985</v>
      </c>
      <c r="E6" s="11">
        <v>4922</v>
      </c>
      <c r="F6" s="11">
        <v>1143</v>
      </c>
    </row>
    <row r="7" spans="1:6" x14ac:dyDescent="0.2">
      <c r="A7" s="10" t="s">
        <v>18</v>
      </c>
      <c r="B7" s="10" t="s">
        <v>1160</v>
      </c>
      <c r="C7" s="11">
        <v>148</v>
      </c>
      <c r="D7" s="11">
        <v>20</v>
      </c>
      <c r="E7" s="11">
        <v>38</v>
      </c>
      <c r="F7" s="11">
        <v>3</v>
      </c>
    </row>
    <row r="8" spans="1:6" x14ac:dyDescent="0.2">
      <c r="A8" s="1" t="s">
        <v>1155</v>
      </c>
      <c r="B8" s="1"/>
      <c r="C8" s="8">
        <v>0</v>
      </c>
      <c r="D8" s="8">
        <v>0</v>
      </c>
      <c r="E8" s="8">
        <v>0</v>
      </c>
      <c r="F8" s="7" t="s">
        <v>4</v>
      </c>
    </row>
    <row r="9" spans="1:6" x14ac:dyDescent="0.2">
      <c r="A9" s="10" t="s">
        <v>1161</v>
      </c>
      <c r="B9" s="10" t="s">
        <v>1162</v>
      </c>
      <c r="C9" s="11">
        <v>4194</v>
      </c>
      <c r="D9" s="11">
        <v>4220</v>
      </c>
      <c r="E9" s="11">
        <v>4148</v>
      </c>
      <c r="F9" s="11">
        <v>1638</v>
      </c>
    </row>
    <row r="10" spans="1:6" x14ac:dyDescent="0.2">
      <c r="A10" s="10" t="s">
        <v>971</v>
      </c>
      <c r="B10" s="10" t="s">
        <v>1163</v>
      </c>
      <c r="C10" s="11">
        <v>5347</v>
      </c>
      <c r="D10" s="11">
        <v>5460</v>
      </c>
      <c r="E10" s="11">
        <v>5448</v>
      </c>
      <c r="F10" s="11">
        <v>54</v>
      </c>
    </row>
    <row r="11" spans="1:6" x14ac:dyDescent="0.2">
      <c r="A11" s="1" t="s">
        <v>1152</v>
      </c>
      <c r="B11" s="1"/>
      <c r="C11" s="8">
        <v>0.33</v>
      </c>
      <c r="D11" s="8">
        <v>7.0000000000000007E-2</v>
      </c>
      <c r="E11" s="8">
        <v>0</v>
      </c>
      <c r="F11" s="7" t="s">
        <v>4</v>
      </c>
    </row>
    <row r="12" spans="1:6" x14ac:dyDescent="0.2">
      <c r="A12" s="10" t="s">
        <v>1156</v>
      </c>
      <c r="B12" s="13" t="s">
        <v>1164</v>
      </c>
      <c r="C12" s="11">
        <v>437</v>
      </c>
      <c r="D12" s="11">
        <v>1015</v>
      </c>
      <c r="E12" s="11">
        <v>1095</v>
      </c>
      <c r="F12" s="11">
        <v>989</v>
      </c>
    </row>
    <row r="13" spans="1:6" x14ac:dyDescent="0.2">
      <c r="A13" s="10" t="s">
        <v>1157</v>
      </c>
      <c r="B13" s="10" t="s">
        <v>1165</v>
      </c>
      <c r="C13" s="11">
        <v>1065</v>
      </c>
      <c r="D13" s="11">
        <v>1605</v>
      </c>
      <c r="E13" s="11">
        <v>1407</v>
      </c>
      <c r="F13" s="11">
        <v>3343</v>
      </c>
    </row>
    <row r="14" spans="1:6" x14ac:dyDescent="0.2">
      <c r="A14" s="10" t="s">
        <v>809</v>
      </c>
      <c r="B14" s="10" t="s">
        <v>1166</v>
      </c>
      <c r="C14" s="11">
        <v>1320</v>
      </c>
      <c r="D14" s="11">
        <v>3117</v>
      </c>
      <c r="E14" s="11">
        <v>3129</v>
      </c>
      <c r="F14" s="11">
        <v>4184</v>
      </c>
    </row>
    <row r="15" spans="1:6" x14ac:dyDescent="0.2">
      <c r="A15" s="1" t="s">
        <v>1167</v>
      </c>
      <c r="B15" s="1"/>
      <c r="C15" s="7" t="s">
        <v>4</v>
      </c>
      <c r="D15" s="7" t="s">
        <v>4</v>
      </c>
      <c r="E15" s="7" t="s">
        <v>4</v>
      </c>
      <c r="F15" s="8">
        <v>1</v>
      </c>
    </row>
    <row r="16" spans="1:6" x14ac:dyDescent="0.2">
      <c r="A16" s="10" t="s">
        <v>14</v>
      </c>
      <c r="B16" s="10" t="s">
        <v>1168</v>
      </c>
      <c r="C16" s="11">
        <v>4271</v>
      </c>
      <c r="D16" s="11">
        <v>4157</v>
      </c>
      <c r="E16" s="11">
        <v>4260</v>
      </c>
      <c r="F16" s="11">
        <v>12</v>
      </c>
    </row>
    <row r="17" spans="1:6" x14ac:dyDescent="0.2">
      <c r="A17" s="10" t="s">
        <v>7</v>
      </c>
      <c r="B17" s="10" t="s">
        <v>8</v>
      </c>
      <c r="C17" s="11">
        <v>5395</v>
      </c>
      <c r="D17" s="11">
        <v>5562</v>
      </c>
      <c r="E17" s="11">
        <v>5584</v>
      </c>
      <c r="F17" s="11">
        <v>8</v>
      </c>
    </row>
  </sheetData>
  <mergeCells count="1">
    <mergeCell ref="A1:F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68"/>
  <sheetViews>
    <sheetView workbookViewId="0"/>
  </sheetViews>
  <sheetFormatPr baseColWidth="10" defaultColWidth="8.83203125" defaultRowHeight="15" x14ac:dyDescent="0.2"/>
  <cols>
    <col min="1" max="1" width="20.1640625" bestFit="1" customWidth="1"/>
    <col min="2" max="2" width="13.5" bestFit="1" customWidth="1"/>
    <col min="3" max="3" width="14.5" bestFit="1" customWidth="1"/>
    <col min="4" max="4" width="9.1640625" style="5" bestFit="1" customWidth="1"/>
    <col min="5" max="5" width="6.6640625" bestFit="1" customWidth="1"/>
    <col min="6" max="6" width="10.33203125" bestFit="1" customWidth="1"/>
    <col min="7" max="7" width="11.1640625" bestFit="1" customWidth="1"/>
    <col min="8" max="8" width="10.5" bestFit="1" customWidth="1"/>
    <col min="10" max="10" width="22.6640625" bestFit="1" customWidth="1"/>
    <col min="11" max="11" width="15.33203125" bestFit="1" customWidth="1"/>
    <col min="12" max="12" width="12.1640625" bestFit="1" customWidth="1"/>
    <col min="13" max="13" width="255.6640625" bestFit="1" customWidth="1"/>
  </cols>
  <sheetData>
    <row r="1" spans="1:13" x14ac:dyDescent="0.2">
      <c r="A1" s="14" t="s">
        <v>1170</v>
      </c>
      <c r="B1" s="14"/>
      <c r="C1" s="14"/>
      <c r="D1" s="14"/>
      <c r="E1" s="14"/>
      <c r="F1" s="14"/>
      <c r="G1" s="15"/>
      <c r="H1" s="15"/>
      <c r="I1" s="15"/>
      <c r="J1" s="15"/>
      <c r="K1" s="15"/>
      <c r="L1" s="15"/>
      <c r="M1" s="15"/>
    </row>
    <row r="2" spans="1:13" s="1" customFormat="1" x14ac:dyDescent="0.2">
      <c r="A2" s="1" t="s">
        <v>23</v>
      </c>
      <c r="B2" s="1" t="s">
        <v>795</v>
      </c>
      <c r="C2" s="1" t="s">
        <v>24</v>
      </c>
      <c r="D2" s="4" t="s">
        <v>796</v>
      </c>
      <c r="E2" s="1" t="s">
        <v>797</v>
      </c>
      <c r="F2" s="1" t="s">
        <v>25</v>
      </c>
      <c r="G2" s="1" t="s">
        <v>798</v>
      </c>
      <c r="H2" s="1" t="s">
        <v>799</v>
      </c>
      <c r="I2" s="1" t="s">
        <v>800</v>
      </c>
      <c r="J2" s="3" t="s">
        <v>26</v>
      </c>
      <c r="K2" s="3" t="s">
        <v>27</v>
      </c>
      <c r="L2" s="1" t="s">
        <v>28</v>
      </c>
      <c r="M2" s="1" t="s">
        <v>801</v>
      </c>
    </row>
    <row r="3" spans="1:13" x14ac:dyDescent="0.2">
      <c r="A3" t="s">
        <v>78</v>
      </c>
      <c r="B3">
        <v>2580</v>
      </c>
      <c r="C3" t="s">
        <v>79</v>
      </c>
      <c r="D3" s="5">
        <v>3989</v>
      </c>
      <c r="E3" t="s">
        <v>4</v>
      </c>
      <c r="F3">
        <v>421</v>
      </c>
      <c r="G3">
        <v>2</v>
      </c>
      <c r="H3">
        <v>0</v>
      </c>
      <c r="I3" s="2">
        <v>61.741860465116282</v>
      </c>
      <c r="J3" t="s">
        <v>80</v>
      </c>
      <c r="K3" t="s">
        <v>80</v>
      </c>
      <c r="L3" t="s">
        <v>45</v>
      </c>
      <c r="M3" t="s">
        <v>81</v>
      </c>
    </row>
    <row r="4" spans="1:13" x14ac:dyDescent="0.2">
      <c r="A4" t="s">
        <v>82</v>
      </c>
      <c r="B4">
        <v>2580</v>
      </c>
      <c r="C4" t="s">
        <v>79</v>
      </c>
      <c r="D4" s="5">
        <v>3989</v>
      </c>
      <c r="E4" t="s">
        <v>4</v>
      </c>
      <c r="F4">
        <v>421</v>
      </c>
      <c r="G4">
        <v>2</v>
      </c>
      <c r="H4">
        <v>0</v>
      </c>
      <c r="I4" s="2">
        <v>67.219379844961239</v>
      </c>
      <c r="J4" t="s">
        <v>80</v>
      </c>
      <c r="K4" t="s">
        <v>80</v>
      </c>
      <c r="L4" t="s">
        <v>45</v>
      </c>
      <c r="M4" t="s">
        <v>83</v>
      </c>
    </row>
    <row r="5" spans="1:13" x14ac:dyDescent="0.2">
      <c r="A5" t="s">
        <v>84</v>
      </c>
      <c r="B5">
        <v>1473</v>
      </c>
      <c r="C5" t="s">
        <v>85</v>
      </c>
      <c r="D5" s="5">
        <v>1495</v>
      </c>
      <c r="E5" t="s">
        <v>4</v>
      </c>
      <c r="F5">
        <v>413</v>
      </c>
      <c r="G5">
        <v>2</v>
      </c>
      <c r="H5">
        <v>0</v>
      </c>
      <c r="I5" s="2">
        <v>81.566870332654446</v>
      </c>
      <c r="J5" t="s">
        <v>80</v>
      </c>
      <c r="K5" t="s">
        <v>80</v>
      </c>
      <c r="L5" t="s">
        <v>45</v>
      </c>
      <c r="M5" t="s">
        <v>86</v>
      </c>
    </row>
    <row r="6" spans="1:13" x14ac:dyDescent="0.2">
      <c r="A6" t="s">
        <v>92</v>
      </c>
      <c r="B6">
        <v>1304</v>
      </c>
      <c r="C6" t="s">
        <v>93</v>
      </c>
      <c r="D6" s="5">
        <v>128</v>
      </c>
      <c r="E6" t="s">
        <v>31</v>
      </c>
      <c r="F6">
        <v>411</v>
      </c>
      <c r="G6">
        <v>0</v>
      </c>
      <c r="H6">
        <v>0</v>
      </c>
      <c r="I6" s="2">
        <v>55.762269938650306</v>
      </c>
      <c r="K6" t="s">
        <v>94</v>
      </c>
      <c r="L6" t="s">
        <v>45</v>
      </c>
      <c r="M6" t="s">
        <v>95</v>
      </c>
    </row>
    <row r="7" spans="1:13" x14ac:dyDescent="0.2">
      <c r="A7" t="s">
        <v>50</v>
      </c>
      <c r="B7">
        <v>1349</v>
      </c>
      <c r="C7" t="s">
        <v>51</v>
      </c>
      <c r="D7" s="5">
        <v>1</v>
      </c>
      <c r="E7" t="s">
        <v>31</v>
      </c>
      <c r="F7">
        <v>388</v>
      </c>
      <c r="G7">
        <v>1</v>
      </c>
      <c r="H7">
        <v>0</v>
      </c>
      <c r="I7" s="2">
        <v>282.05337286879171</v>
      </c>
      <c r="J7" t="s">
        <v>52</v>
      </c>
      <c r="K7" t="s">
        <v>53</v>
      </c>
      <c r="M7" t="s">
        <v>54</v>
      </c>
    </row>
    <row r="8" spans="1:13" x14ac:dyDescent="0.2">
      <c r="A8" t="s">
        <v>70</v>
      </c>
      <c r="B8">
        <v>1376</v>
      </c>
      <c r="C8" t="s">
        <v>71</v>
      </c>
      <c r="D8" s="5">
        <v>147832</v>
      </c>
      <c r="E8" t="s">
        <v>31</v>
      </c>
      <c r="F8">
        <v>311</v>
      </c>
      <c r="G8">
        <v>5</v>
      </c>
      <c r="H8">
        <v>1</v>
      </c>
      <c r="I8" s="2">
        <v>68.752180232558146</v>
      </c>
      <c r="J8" t="s">
        <v>72</v>
      </c>
      <c r="K8" t="s">
        <v>72</v>
      </c>
      <c r="L8" t="s">
        <v>45</v>
      </c>
      <c r="M8" t="s">
        <v>73</v>
      </c>
    </row>
    <row r="9" spans="1:13" x14ac:dyDescent="0.2">
      <c r="A9" t="s">
        <v>87</v>
      </c>
      <c r="B9">
        <v>1858</v>
      </c>
      <c r="C9" t="s">
        <v>85</v>
      </c>
      <c r="D9" s="5">
        <v>1108</v>
      </c>
      <c r="E9" t="s">
        <v>4</v>
      </c>
      <c r="F9">
        <v>260</v>
      </c>
      <c r="G9">
        <v>1</v>
      </c>
      <c r="H9">
        <v>1</v>
      </c>
      <c r="I9" s="2">
        <v>77.240043057050599</v>
      </c>
      <c r="J9" t="s">
        <v>80</v>
      </c>
      <c r="K9" t="s">
        <v>80</v>
      </c>
      <c r="L9" t="s">
        <v>45</v>
      </c>
      <c r="M9" t="s">
        <v>88</v>
      </c>
    </row>
    <row r="10" spans="1:13" x14ac:dyDescent="0.2">
      <c r="A10" t="s">
        <v>74</v>
      </c>
      <c r="B10">
        <v>1284</v>
      </c>
      <c r="C10" t="s">
        <v>75</v>
      </c>
      <c r="D10" s="5">
        <v>83902</v>
      </c>
      <c r="E10" t="s">
        <v>4</v>
      </c>
      <c r="F10">
        <v>257</v>
      </c>
      <c r="G10">
        <v>0</v>
      </c>
      <c r="H10">
        <v>1</v>
      </c>
      <c r="I10" s="2">
        <v>25.000778816199379</v>
      </c>
      <c r="J10" t="s">
        <v>76</v>
      </c>
      <c r="K10" t="s">
        <v>76</v>
      </c>
      <c r="L10" t="s">
        <v>45</v>
      </c>
      <c r="M10" t="s">
        <v>77</v>
      </c>
    </row>
    <row r="11" spans="1:13" x14ac:dyDescent="0.2">
      <c r="A11" t="s">
        <v>480</v>
      </c>
      <c r="B11">
        <v>1469</v>
      </c>
      <c r="C11" t="s">
        <v>59</v>
      </c>
      <c r="D11" s="5">
        <v>508021</v>
      </c>
      <c r="E11" t="s">
        <v>4</v>
      </c>
      <c r="F11">
        <v>255</v>
      </c>
      <c r="G11">
        <v>0</v>
      </c>
      <c r="H11">
        <v>0</v>
      </c>
      <c r="I11" s="2">
        <v>37.075561606535061</v>
      </c>
      <c r="M11" t="s">
        <v>481</v>
      </c>
    </row>
    <row r="12" spans="1:13" x14ac:dyDescent="0.2">
      <c r="A12" t="s">
        <v>498</v>
      </c>
      <c r="B12">
        <v>1432</v>
      </c>
      <c r="C12" t="s">
        <v>97</v>
      </c>
      <c r="D12" s="5">
        <v>274388</v>
      </c>
      <c r="E12" t="s">
        <v>4</v>
      </c>
      <c r="F12">
        <v>231</v>
      </c>
      <c r="G12">
        <v>0</v>
      </c>
      <c r="H12">
        <v>0</v>
      </c>
      <c r="I12" s="2">
        <v>21.314245810055866</v>
      </c>
      <c r="M12" t="s">
        <v>499</v>
      </c>
    </row>
    <row r="13" spans="1:13" x14ac:dyDescent="0.2">
      <c r="A13" t="s">
        <v>345</v>
      </c>
      <c r="B13">
        <v>1471</v>
      </c>
      <c r="C13" t="s">
        <v>75</v>
      </c>
      <c r="D13" s="5">
        <v>10519</v>
      </c>
      <c r="E13" t="s">
        <v>4</v>
      </c>
      <c r="F13">
        <v>225</v>
      </c>
      <c r="G13">
        <v>1</v>
      </c>
      <c r="H13">
        <v>0</v>
      </c>
      <c r="I13" s="2">
        <v>21.363698164513934</v>
      </c>
      <c r="M13" t="s">
        <v>346</v>
      </c>
    </row>
    <row r="14" spans="1:13" x14ac:dyDescent="0.2">
      <c r="A14" t="s">
        <v>42</v>
      </c>
      <c r="B14">
        <v>1265</v>
      </c>
      <c r="C14" t="s">
        <v>43</v>
      </c>
      <c r="D14" s="5">
        <v>3300</v>
      </c>
      <c r="E14" t="s">
        <v>4</v>
      </c>
      <c r="F14">
        <v>221</v>
      </c>
      <c r="G14">
        <v>1</v>
      </c>
      <c r="H14">
        <v>0</v>
      </c>
      <c r="I14" s="2">
        <v>169.52332015810276</v>
      </c>
      <c r="J14" t="s">
        <v>44</v>
      </c>
      <c r="K14" t="s">
        <v>44</v>
      </c>
      <c r="L14" t="s">
        <v>45</v>
      </c>
      <c r="M14" t="s">
        <v>46</v>
      </c>
    </row>
    <row r="15" spans="1:13" x14ac:dyDescent="0.2">
      <c r="A15" t="s">
        <v>510</v>
      </c>
      <c r="B15">
        <v>1058</v>
      </c>
      <c r="C15" t="s">
        <v>63</v>
      </c>
      <c r="D15" s="5">
        <v>817495</v>
      </c>
      <c r="E15" t="s">
        <v>4</v>
      </c>
      <c r="F15">
        <v>218</v>
      </c>
      <c r="G15">
        <v>0</v>
      </c>
      <c r="H15">
        <v>0</v>
      </c>
      <c r="I15" s="2">
        <v>47.603969754253306</v>
      </c>
      <c r="M15" t="s">
        <v>511</v>
      </c>
    </row>
    <row r="16" spans="1:13" x14ac:dyDescent="0.2">
      <c r="A16" t="s">
        <v>651</v>
      </c>
      <c r="B16">
        <v>2153</v>
      </c>
      <c r="C16" t="s">
        <v>113</v>
      </c>
      <c r="D16" s="5">
        <v>1145843</v>
      </c>
      <c r="E16" t="s">
        <v>31</v>
      </c>
      <c r="F16">
        <v>202</v>
      </c>
      <c r="G16">
        <v>0</v>
      </c>
      <c r="H16">
        <v>1</v>
      </c>
      <c r="I16" s="2">
        <v>25.838829540176498</v>
      </c>
      <c r="M16" t="s">
        <v>652</v>
      </c>
    </row>
    <row r="17" spans="1:13" x14ac:dyDescent="0.2">
      <c r="A17" t="s">
        <v>583</v>
      </c>
      <c r="B17">
        <v>2191</v>
      </c>
      <c r="C17" t="s">
        <v>71</v>
      </c>
      <c r="D17" s="5">
        <v>1018339</v>
      </c>
      <c r="E17" t="s">
        <v>31</v>
      </c>
      <c r="F17">
        <v>200</v>
      </c>
      <c r="G17">
        <v>1</v>
      </c>
      <c r="H17">
        <v>0</v>
      </c>
      <c r="I17" s="2">
        <v>107.31218621633957</v>
      </c>
      <c r="M17" t="s">
        <v>584</v>
      </c>
    </row>
    <row r="18" spans="1:13" x14ac:dyDescent="0.2">
      <c r="A18" t="s">
        <v>200</v>
      </c>
      <c r="B18">
        <v>740</v>
      </c>
      <c r="C18" t="s">
        <v>110</v>
      </c>
      <c r="D18" s="5">
        <v>965458</v>
      </c>
      <c r="E18" t="s">
        <v>31</v>
      </c>
      <c r="F18">
        <v>199</v>
      </c>
      <c r="G18">
        <v>0</v>
      </c>
      <c r="H18">
        <v>0</v>
      </c>
      <c r="I18" s="2">
        <v>13.716216216216216</v>
      </c>
      <c r="M18" t="s">
        <v>201</v>
      </c>
    </row>
    <row r="19" spans="1:13" x14ac:dyDescent="0.2">
      <c r="A19" t="s">
        <v>783</v>
      </c>
      <c r="B19">
        <v>1102</v>
      </c>
      <c r="C19" t="s">
        <v>116</v>
      </c>
      <c r="D19" s="5">
        <v>2852747</v>
      </c>
      <c r="E19" t="s">
        <v>31</v>
      </c>
      <c r="F19">
        <v>196</v>
      </c>
      <c r="G19">
        <v>0</v>
      </c>
      <c r="H19">
        <v>0</v>
      </c>
      <c r="I19" s="2">
        <v>12.508166969147005</v>
      </c>
      <c r="M19" t="s">
        <v>784</v>
      </c>
    </row>
    <row r="20" spans="1:13" x14ac:dyDescent="0.2">
      <c r="A20" t="s">
        <v>281</v>
      </c>
      <c r="B20">
        <v>993</v>
      </c>
      <c r="C20" t="s">
        <v>113</v>
      </c>
      <c r="D20" s="5">
        <v>269022</v>
      </c>
      <c r="E20" t="s">
        <v>31</v>
      </c>
      <c r="F20">
        <v>195</v>
      </c>
      <c r="G20">
        <v>0</v>
      </c>
      <c r="H20">
        <v>0</v>
      </c>
      <c r="I20" s="2">
        <v>17.779456193353475</v>
      </c>
      <c r="M20" t="s">
        <v>282</v>
      </c>
    </row>
    <row r="21" spans="1:13" x14ac:dyDescent="0.2">
      <c r="A21" t="s">
        <v>657</v>
      </c>
      <c r="B21">
        <v>1454</v>
      </c>
      <c r="C21" t="s">
        <v>113</v>
      </c>
      <c r="D21" s="5">
        <v>498150</v>
      </c>
      <c r="E21" t="s">
        <v>31</v>
      </c>
      <c r="F21">
        <v>190</v>
      </c>
      <c r="G21">
        <v>0</v>
      </c>
      <c r="H21">
        <v>0</v>
      </c>
      <c r="I21" s="2">
        <v>24.453232462173315</v>
      </c>
      <c r="M21" t="s">
        <v>658</v>
      </c>
    </row>
    <row r="22" spans="1:13" x14ac:dyDescent="0.2">
      <c r="A22" t="s">
        <v>323</v>
      </c>
      <c r="B22">
        <v>1262</v>
      </c>
      <c r="C22" t="s">
        <v>63</v>
      </c>
      <c r="D22" s="5">
        <v>1678708</v>
      </c>
      <c r="E22" t="s">
        <v>4</v>
      </c>
      <c r="F22">
        <v>186</v>
      </c>
      <c r="G22">
        <v>0</v>
      </c>
      <c r="H22">
        <v>0</v>
      </c>
      <c r="I22" s="2">
        <v>29.343898573692552</v>
      </c>
      <c r="M22" t="s">
        <v>324</v>
      </c>
    </row>
    <row r="23" spans="1:13" x14ac:dyDescent="0.2">
      <c r="A23" t="s">
        <v>99</v>
      </c>
      <c r="B23">
        <v>1555</v>
      </c>
      <c r="C23" t="s">
        <v>100</v>
      </c>
      <c r="D23" s="5">
        <v>41</v>
      </c>
      <c r="E23" t="s">
        <v>31</v>
      </c>
      <c r="F23">
        <v>184</v>
      </c>
      <c r="G23">
        <v>1</v>
      </c>
      <c r="H23">
        <v>2</v>
      </c>
      <c r="I23" s="2">
        <v>42.066237942122186</v>
      </c>
      <c r="L23" t="s">
        <v>45</v>
      </c>
      <c r="M23" t="s">
        <v>101</v>
      </c>
    </row>
    <row r="24" spans="1:13" x14ac:dyDescent="0.2">
      <c r="A24" t="s">
        <v>194</v>
      </c>
      <c r="B24">
        <v>3797</v>
      </c>
      <c r="C24" t="s">
        <v>110</v>
      </c>
      <c r="D24" s="5">
        <v>2708096</v>
      </c>
      <c r="E24" t="s">
        <v>31</v>
      </c>
      <c r="F24">
        <v>180</v>
      </c>
      <c r="G24">
        <v>0</v>
      </c>
      <c r="H24">
        <v>0</v>
      </c>
      <c r="I24" s="2">
        <v>32.086647353173561</v>
      </c>
      <c r="M24" t="s">
        <v>195</v>
      </c>
    </row>
    <row r="25" spans="1:13" x14ac:dyDescent="0.2">
      <c r="A25" t="s">
        <v>571</v>
      </c>
      <c r="B25">
        <v>1519</v>
      </c>
      <c r="C25" t="s">
        <v>59</v>
      </c>
      <c r="D25" s="5">
        <v>995663</v>
      </c>
      <c r="E25" t="s">
        <v>31</v>
      </c>
      <c r="F25">
        <v>180</v>
      </c>
      <c r="G25">
        <v>0</v>
      </c>
      <c r="H25">
        <v>0</v>
      </c>
      <c r="I25" s="2">
        <v>24.101382488479263</v>
      </c>
      <c r="M25" t="s">
        <v>572</v>
      </c>
    </row>
    <row r="26" spans="1:13" x14ac:dyDescent="0.2">
      <c r="A26" t="s">
        <v>162</v>
      </c>
      <c r="B26">
        <v>911</v>
      </c>
      <c r="C26" t="s">
        <v>110</v>
      </c>
      <c r="D26" s="5">
        <v>899673</v>
      </c>
      <c r="E26" t="s">
        <v>31</v>
      </c>
      <c r="F26">
        <v>178</v>
      </c>
      <c r="G26">
        <v>0</v>
      </c>
      <c r="H26">
        <v>0</v>
      </c>
      <c r="I26" s="2">
        <v>44.945115257958285</v>
      </c>
      <c r="M26" t="s">
        <v>163</v>
      </c>
    </row>
    <row r="27" spans="1:13" x14ac:dyDescent="0.2">
      <c r="A27" t="s">
        <v>118</v>
      </c>
      <c r="B27">
        <v>998</v>
      </c>
      <c r="C27" t="s">
        <v>71</v>
      </c>
      <c r="D27" s="5">
        <v>294909</v>
      </c>
      <c r="E27" t="s">
        <v>31</v>
      </c>
      <c r="F27">
        <v>177</v>
      </c>
      <c r="G27">
        <v>0</v>
      </c>
      <c r="H27">
        <v>0</v>
      </c>
      <c r="I27" s="2">
        <v>12.598196392785571</v>
      </c>
      <c r="M27" t="s">
        <v>119</v>
      </c>
    </row>
    <row r="28" spans="1:13" x14ac:dyDescent="0.2">
      <c r="A28" t="s">
        <v>697</v>
      </c>
      <c r="B28">
        <v>1784</v>
      </c>
      <c r="C28" t="s">
        <v>59</v>
      </c>
      <c r="D28" s="5">
        <v>387107</v>
      </c>
      <c r="E28" t="s">
        <v>4</v>
      </c>
      <c r="F28">
        <v>176</v>
      </c>
      <c r="G28">
        <v>0</v>
      </c>
      <c r="H28">
        <v>1</v>
      </c>
      <c r="I28" s="2">
        <v>20.670964125560538</v>
      </c>
      <c r="M28" t="s">
        <v>698</v>
      </c>
    </row>
    <row r="29" spans="1:13" x14ac:dyDescent="0.2">
      <c r="A29" t="s">
        <v>537</v>
      </c>
      <c r="B29">
        <v>792</v>
      </c>
      <c r="C29" t="s">
        <v>110</v>
      </c>
      <c r="D29" s="5">
        <v>495925</v>
      </c>
      <c r="E29" t="s">
        <v>31</v>
      </c>
      <c r="F29">
        <v>175</v>
      </c>
      <c r="G29">
        <v>0</v>
      </c>
      <c r="H29">
        <v>0</v>
      </c>
      <c r="I29" s="2">
        <v>48.825757575757578</v>
      </c>
      <c r="M29" t="s">
        <v>538</v>
      </c>
    </row>
    <row r="30" spans="1:13" x14ac:dyDescent="0.2">
      <c r="A30" t="s">
        <v>787</v>
      </c>
      <c r="B30">
        <v>1009</v>
      </c>
      <c r="C30" t="s">
        <v>110</v>
      </c>
      <c r="D30" s="5">
        <v>633860</v>
      </c>
      <c r="E30" t="s">
        <v>4</v>
      </c>
      <c r="F30">
        <v>173</v>
      </c>
      <c r="G30">
        <v>0</v>
      </c>
      <c r="H30">
        <v>1</v>
      </c>
      <c r="I30" s="2">
        <v>17.275520317145688</v>
      </c>
      <c r="M30" t="s">
        <v>788</v>
      </c>
    </row>
    <row r="31" spans="1:13" x14ac:dyDescent="0.2">
      <c r="A31" t="s">
        <v>407</v>
      </c>
      <c r="B31">
        <v>1531</v>
      </c>
      <c r="C31" t="s">
        <v>110</v>
      </c>
      <c r="D31" s="5">
        <v>1518442</v>
      </c>
      <c r="E31" t="s">
        <v>31</v>
      </c>
      <c r="F31">
        <v>172</v>
      </c>
      <c r="G31">
        <v>0</v>
      </c>
      <c r="H31">
        <v>0</v>
      </c>
      <c r="I31" s="2">
        <v>59.733507511430439</v>
      </c>
      <c r="M31" t="s">
        <v>408</v>
      </c>
    </row>
    <row r="32" spans="1:13" x14ac:dyDescent="0.2">
      <c r="A32" t="s">
        <v>455</v>
      </c>
      <c r="B32">
        <v>1515</v>
      </c>
      <c r="C32" t="s">
        <v>113</v>
      </c>
      <c r="D32" s="5">
        <v>1975681</v>
      </c>
      <c r="E32" t="s">
        <v>31</v>
      </c>
      <c r="F32">
        <v>172</v>
      </c>
      <c r="G32">
        <v>1</v>
      </c>
      <c r="H32">
        <v>0</v>
      </c>
      <c r="I32" s="2">
        <v>116.35907590759076</v>
      </c>
      <c r="M32" t="s">
        <v>456</v>
      </c>
    </row>
    <row r="33" spans="1:13" x14ac:dyDescent="0.2">
      <c r="A33" t="s">
        <v>371</v>
      </c>
      <c r="B33">
        <v>1070</v>
      </c>
      <c r="C33" t="s">
        <v>35</v>
      </c>
      <c r="D33" s="5">
        <v>1174654</v>
      </c>
      <c r="E33" t="s">
        <v>4</v>
      </c>
      <c r="F33">
        <v>171</v>
      </c>
      <c r="G33">
        <v>0</v>
      </c>
      <c r="H33">
        <v>0</v>
      </c>
      <c r="I33" s="2">
        <v>15.25981308411215</v>
      </c>
      <c r="M33" t="s">
        <v>372</v>
      </c>
    </row>
    <row r="34" spans="1:13" x14ac:dyDescent="0.2">
      <c r="A34" t="s">
        <v>573</v>
      </c>
      <c r="B34">
        <v>759</v>
      </c>
      <c r="C34" t="s">
        <v>110</v>
      </c>
      <c r="D34" s="5">
        <v>2892833</v>
      </c>
      <c r="E34" t="s">
        <v>4</v>
      </c>
      <c r="F34">
        <v>170</v>
      </c>
      <c r="G34">
        <v>0</v>
      </c>
      <c r="H34">
        <v>0</v>
      </c>
      <c r="I34" s="2">
        <v>44.421607378129117</v>
      </c>
      <c r="M34" t="s">
        <v>574</v>
      </c>
    </row>
    <row r="35" spans="1:13" x14ac:dyDescent="0.2">
      <c r="A35" t="s">
        <v>383</v>
      </c>
      <c r="B35">
        <v>1800</v>
      </c>
      <c r="C35" t="s">
        <v>113</v>
      </c>
      <c r="D35" s="5">
        <v>65535</v>
      </c>
      <c r="E35" t="s">
        <v>31</v>
      </c>
      <c r="F35">
        <v>169</v>
      </c>
      <c r="G35">
        <v>0</v>
      </c>
      <c r="H35">
        <v>0</v>
      </c>
      <c r="I35" s="2">
        <v>17.454444444444444</v>
      </c>
      <c r="M35" t="s">
        <v>384</v>
      </c>
    </row>
    <row r="36" spans="1:13" x14ac:dyDescent="0.2">
      <c r="A36" t="s">
        <v>533</v>
      </c>
      <c r="B36">
        <v>659</v>
      </c>
      <c r="C36" t="s">
        <v>71</v>
      </c>
      <c r="D36" s="5">
        <v>1260342</v>
      </c>
      <c r="E36" t="s">
        <v>4</v>
      </c>
      <c r="F36">
        <v>169</v>
      </c>
      <c r="G36">
        <v>2</v>
      </c>
      <c r="H36">
        <v>0</v>
      </c>
      <c r="I36" s="2">
        <v>15.07587253414264</v>
      </c>
      <c r="M36" t="s">
        <v>534</v>
      </c>
    </row>
    <row r="37" spans="1:13" x14ac:dyDescent="0.2">
      <c r="A37" t="s">
        <v>763</v>
      </c>
      <c r="B37">
        <v>836</v>
      </c>
      <c r="C37" t="s">
        <v>129</v>
      </c>
      <c r="D37" s="5">
        <v>560928</v>
      </c>
      <c r="E37" t="s">
        <v>4</v>
      </c>
      <c r="F37">
        <v>168</v>
      </c>
      <c r="G37">
        <v>0</v>
      </c>
      <c r="H37">
        <v>0</v>
      </c>
      <c r="I37" s="2">
        <v>28.561004784688997</v>
      </c>
      <c r="M37" t="s">
        <v>764</v>
      </c>
    </row>
    <row r="38" spans="1:13" x14ac:dyDescent="0.2">
      <c r="A38" t="s">
        <v>122</v>
      </c>
      <c r="B38">
        <v>1866</v>
      </c>
      <c r="C38" t="s">
        <v>110</v>
      </c>
      <c r="D38" s="5">
        <v>1525374</v>
      </c>
      <c r="E38" t="s">
        <v>31</v>
      </c>
      <c r="F38">
        <v>165</v>
      </c>
      <c r="G38">
        <v>0</v>
      </c>
      <c r="H38">
        <v>0</v>
      </c>
      <c r="I38" s="2">
        <v>25.930868167202572</v>
      </c>
      <c r="M38" t="s">
        <v>123</v>
      </c>
    </row>
    <row r="39" spans="1:13" x14ac:dyDescent="0.2">
      <c r="A39" t="s">
        <v>317</v>
      </c>
      <c r="B39">
        <v>874</v>
      </c>
      <c r="C39" t="s">
        <v>59</v>
      </c>
      <c r="D39" s="5">
        <v>1808032</v>
      </c>
      <c r="E39" t="s">
        <v>4</v>
      </c>
      <c r="F39">
        <v>165</v>
      </c>
      <c r="G39">
        <v>0</v>
      </c>
      <c r="H39">
        <v>0</v>
      </c>
      <c r="I39" s="2">
        <v>40.84324942791762</v>
      </c>
      <c r="M39" t="s">
        <v>318</v>
      </c>
    </row>
    <row r="40" spans="1:13" x14ac:dyDescent="0.2">
      <c r="A40" t="s">
        <v>151</v>
      </c>
      <c r="B40">
        <v>1398</v>
      </c>
      <c r="C40" t="s">
        <v>110</v>
      </c>
      <c r="D40" s="5">
        <v>205224</v>
      </c>
      <c r="E40" t="s">
        <v>31</v>
      </c>
      <c r="F40">
        <v>163</v>
      </c>
      <c r="G40">
        <v>0</v>
      </c>
      <c r="H40">
        <v>0</v>
      </c>
      <c r="I40" s="2">
        <v>16.190987124463518</v>
      </c>
      <c r="M40" t="s">
        <v>152</v>
      </c>
    </row>
    <row r="41" spans="1:13" x14ac:dyDescent="0.2">
      <c r="A41" t="s">
        <v>626</v>
      </c>
      <c r="B41">
        <v>978</v>
      </c>
      <c r="C41" t="s">
        <v>110</v>
      </c>
      <c r="D41" s="5">
        <v>1728292</v>
      </c>
      <c r="E41" t="s">
        <v>4</v>
      </c>
      <c r="F41">
        <v>163</v>
      </c>
      <c r="G41">
        <v>0</v>
      </c>
      <c r="H41">
        <v>0</v>
      </c>
      <c r="I41" s="2">
        <v>31.706543967280165</v>
      </c>
      <c r="M41" t="s">
        <v>627</v>
      </c>
    </row>
    <row r="42" spans="1:13" x14ac:dyDescent="0.2">
      <c r="A42" t="s">
        <v>563</v>
      </c>
      <c r="B42">
        <v>857</v>
      </c>
      <c r="C42" t="s">
        <v>113</v>
      </c>
      <c r="D42" s="5">
        <v>1445593</v>
      </c>
      <c r="E42" t="s">
        <v>31</v>
      </c>
      <c r="F42">
        <v>162</v>
      </c>
      <c r="G42">
        <v>0</v>
      </c>
      <c r="H42">
        <v>0</v>
      </c>
      <c r="I42" s="2">
        <v>28.010501750291716</v>
      </c>
      <c r="M42" t="s">
        <v>564</v>
      </c>
    </row>
    <row r="43" spans="1:13" x14ac:dyDescent="0.2">
      <c r="A43" t="s">
        <v>785</v>
      </c>
      <c r="B43">
        <v>1142</v>
      </c>
      <c r="C43" t="s">
        <v>107</v>
      </c>
      <c r="D43" s="5">
        <v>346486</v>
      </c>
      <c r="E43" t="s">
        <v>31</v>
      </c>
      <c r="F43">
        <v>162</v>
      </c>
      <c r="G43">
        <v>0</v>
      </c>
      <c r="H43">
        <v>0</v>
      </c>
      <c r="I43" s="2">
        <v>11.771453590192644</v>
      </c>
      <c r="M43" t="s">
        <v>786</v>
      </c>
    </row>
    <row r="44" spans="1:13" x14ac:dyDescent="0.2">
      <c r="A44" t="s">
        <v>361</v>
      </c>
      <c r="B44">
        <v>1249</v>
      </c>
      <c r="C44" t="s">
        <v>30</v>
      </c>
      <c r="D44" s="5">
        <v>813533</v>
      </c>
      <c r="E44" t="s">
        <v>4</v>
      </c>
      <c r="F44">
        <v>161</v>
      </c>
      <c r="G44">
        <v>0</v>
      </c>
      <c r="H44">
        <v>0</v>
      </c>
      <c r="I44" s="2">
        <v>10.031224979983987</v>
      </c>
      <c r="M44" t="s">
        <v>362</v>
      </c>
    </row>
    <row r="45" spans="1:13" x14ac:dyDescent="0.2">
      <c r="A45" t="s">
        <v>399</v>
      </c>
      <c r="B45">
        <v>1305</v>
      </c>
      <c r="C45" t="s">
        <v>63</v>
      </c>
      <c r="D45" s="5">
        <v>1891391</v>
      </c>
      <c r="E45" t="s">
        <v>31</v>
      </c>
      <c r="F45">
        <v>159</v>
      </c>
      <c r="G45">
        <v>0</v>
      </c>
      <c r="H45">
        <v>0</v>
      </c>
      <c r="I45" s="2">
        <v>36.213793103448275</v>
      </c>
      <c r="M45" t="s">
        <v>400</v>
      </c>
    </row>
    <row r="46" spans="1:13" x14ac:dyDescent="0.2">
      <c r="A46" t="s">
        <v>567</v>
      </c>
      <c r="B46">
        <v>618</v>
      </c>
      <c r="C46" t="s">
        <v>107</v>
      </c>
      <c r="D46" s="5">
        <v>228142</v>
      </c>
      <c r="E46" t="s">
        <v>31</v>
      </c>
      <c r="F46">
        <v>158</v>
      </c>
      <c r="G46">
        <v>0</v>
      </c>
      <c r="H46">
        <v>0</v>
      </c>
      <c r="I46" s="2">
        <v>75.588996763754039</v>
      </c>
      <c r="M46" t="s">
        <v>568</v>
      </c>
    </row>
    <row r="47" spans="1:13" x14ac:dyDescent="0.2">
      <c r="A47" t="s">
        <v>231</v>
      </c>
      <c r="B47">
        <v>740</v>
      </c>
      <c r="C47" t="s">
        <v>30</v>
      </c>
      <c r="D47" s="5">
        <v>468903</v>
      </c>
      <c r="E47" t="s">
        <v>4</v>
      </c>
      <c r="F47">
        <v>157</v>
      </c>
      <c r="G47">
        <v>0</v>
      </c>
      <c r="H47">
        <v>0</v>
      </c>
      <c r="I47" s="2">
        <v>239.12027027027028</v>
      </c>
      <c r="M47" t="s">
        <v>232</v>
      </c>
    </row>
    <row r="48" spans="1:13" x14ac:dyDescent="0.2">
      <c r="A48" t="s">
        <v>285</v>
      </c>
      <c r="B48">
        <v>2268</v>
      </c>
      <c r="C48" t="s">
        <v>63</v>
      </c>
      <c r="D48" s="5">
        <v>1642160</v>
      </c>
      <c r="E48" t="s">
        <v>4</v>
      </c>
      <c r="F48">
        <v>157</v>
      </c>
      <c r="G48">
        <v>0</v>
      </c>
      <c r="H48">
        <v>1</v>
      </c>
      <c r="I48" s="2">
        <v>20.5842151675485</v>
      </c>
      <c r="M48" t="s">
        <v>286</v>
      </c>
    </row>
    <row r="49" spans="1:13" x14ac:dyDescent="0.2">
      <c r="A49" t="s">
        <v>287</v>
      </c>
      <c r="B49">
        <v>2368</v>
      </c>
      <c r="C49" t="s">
        <v>63</v>
      </c>
      <c r="D49" s="5">
        <v>1642160</v>
      </c>
      <c r="E49" t="s">
        <v>4</v>
      </c>
      <c r="F49">
        <v>157</v>
      </c>
      <c r="G49">
        <v>0</v>
      </c>
      <c r="H49">
        <v>0</v>
      </c>
      <c r="I49" s="2">
        <v>24.347128378378379</v>
      </c>
      <c r="M49" t="s">
        <v>286</v>
      </c>
    </row>
    <row r="50" spans="1:13" x14ac:dyDescent="0.2">
      <c r="A50" t="s">
        <v>312</v>
      </c>
      <c r="B50">
        <v>902</v>
      </c>
      <c r="C50" t="s">
        <v>116</v>
      </c>
      <c r="D50" s="5">
        <v>2915283</v>
      </c>
      <c r="E50" t="s">
        <v>31</v>
      </c>
      <c r="F50">
        <v>157</v>
      </c>
      <c r="G50">
        <v>0</v>
      </c>
      <c r="H50">
        <v>0</v>
      </c>
      <c r="I50" s="2">
        <v>13.545454545454545</v>
      </c>
      <c r="M50" t="s">
        <v>313</v>
      </c>
    </row>
    <row r="51" spans="1:13" x14ac:dyDescent="0.2">
      <c r="A51" t="s">
        <v>314</v>
      </c>
      <c r="B51">
        <v>970</v>
      </c>
      <c r="C51" t="s">
        <v>116</v>
      </c>
      <c r="D51" s="5">
        <v>2915205</v>
      </c>
      <c r="E51" t="s">
        <v>31</v>
      </c>
      <c r="F51">
        <v>157</v>
      </c>
      <c r="G51">
        <v>0</v>
      </c>
      <c r="H51">
        <v>0</v>
      </c>
      <c r="I51" s="2">
        <v>14.139175257731958</v>
      </c>
      <c r="M51" t="s">
        <v>313</v>
      </c>
    </row>
    <row r="52" spans="1:13" x14ac:dyDescent="0.2">
      <c r="A52" t="s">
        <v>541</v>
      </c>
      <c r="B52">
        <v>1034</v>
      </c>
      <c r="C52" t="s">
        <v>35</v>
      </c>
      <c r="D52" s="5">
        <v>1043462</v>
      </c>
      <c r="E52" t="s">
        <v>4</v>
      </c>
      <c r="F52">
        <v>157</v>
      </c>
      <c r="G52">
        <v>0</v>
      </c>
      <c r="H52">
        <v>0</v>
      </c>
      <c r="I52" s="2">
        <v>23.970986460348161</v>
      </c>
      <c r="M52" t="s">
        <v>542</v>
      </c>
    </row>
    <row r="53" spans="1:13" x14ac:dyDescent="0.2">
      <c r="A53" t="s">
        <v>500</v>
      </c>
      <c r="B53">
        <v>1505</v>
      </c>
      <c r="C53" t="s">
        <v>116</v>
      </c>
      <c r="D53" s="5">
        <v>1193633</v>
      </c>
      <c r="E53" t="s">
        <v>4</v>
      </c>
      <c r="F53">
        <v>156</v>
      </c>
      <c r="G53">
        <v>0</v>
      </c>
      <c r="H53">
        <v>0</v>
      </c>
      <c r="I53" s="2">
        <v>57.062458471760799</v>
      </c>
      <c r="M53" t="s">
        <v>501</v>
      </c>
    </row>
    <row r="54" spans="1:13" x14ac:dyDescent="0.2">
      <c r="A54" t="s">
        <v>308</v>
      </c>
      <c r="B54">
        <v>1029</v>
      </c>
      <c r="C54" t="s">
        <v>129</v>
      </c>
      <c r="D54" s="5">
        <v>671388</v>
      </c>
      <c r="E54" t="s">
        <v>4</v>
      </c>
      <c r="F54">
        <v>155</v>
      </c>
      <c r="G54">
        <v>0</v>
      </c>
      <c r="H54">
        <v>1</v>
      </c>
      <c r="I54" s="2">
        <v>24.953352769679299</v>
      </c>
      <c r="M54" t="s">
        <v>309</v>
      </c>
    </row>
    <row r="55" spans="1:13" x14ac:dyDescent="0.2">
      <c r="A55" t="s">
        <v>701</v>
      </c>
      <c r="B55">
        <v>2877</v>
      </c>
      <c r="C55" t="s">
        <v>702</v>
      </c>
      <c r="D55" s="5">
        <v>1</v>
      </c>
      <c r="E55" t="s">
        <v>31</v>
      </c>
      <c r="F55">
        <v>155</v>
      </c>
      <c r="G55">
        <v>0</v>
      </c>
      <c r="H55">
        <v>2</v>
      </c>
      <c r="I55" s="2">
        <v>31.855752519986098</v>
      </c>
      <c r="M55" t="s">
        <v>703</v>
      </c>
    </row>
    <row r="56" spans="1:13" x14ac:dyDescent="0.2">
      <c r="A56" t="s">
        <v>704</v>
      </c>
      <c r="B56">
        <v>2624</v>
      </c>
      <c r="C56" t="s">
        <v>702</v>
      </c>
      <c r="D56" s="5">
        <v>1</v>
      </c>
      <c r="E56" t="s">
        <v>31</v>
      </c>
      <c r="F56">
        <v>155</v>
      </c>
      <c r="G56">
        <v>0</v>
      </c>
      <c r="H56">
        <v>2</v>
      </c>
      <c r="I56" s="2">
        <v>14.869283536585366</v>
      </c>
      <c r="M56" t="s">
        <v>703</v>
      </c>
    </row>
    <row r="57" spans="1:13" x14ac:dyDescent="0.2">
      <c r="A57" t="s">
        <v>355</v>
      </c>
      <c r="B57">
        <v>1260</v>
      </c>
      <c r="C57" t="s">
        <v>107</v>
      </c>
      <c r="D57" s="5">
        <v>247958</v>
      </c>
      <c r="E57" t="s">
        <v>4</v>
      </c>
      <c r="F57">
        <v>153</v>
      </c>
      <c r="G57">
        <v>0</v>
      </c>
      <c r="H57">
        <v>1</v>
      </c>
      <c r="I57" s="2">
        <v>23.6</v>
      </c>
      <c r="M57" t="s">
        <v>356</v>
      </c>
    </row>
    <row r="58" spans="1:13" x14ac:dyDescent="0.2">
      <c r="A58" t="s">
        <v>579</v>
      </c>
      <c r="B58">
        <v>1015</v>
      </c>
      <c r="C58" t="s">
        <v>35</v>
      </c>
      <c r="D58" s="5">
        <v>741888</v>
      </c>
      <c r="E58" t="s">
        <v>4</v>
      </c>
      <c r="F58">
        <v>153</v>
      </c>
      <c r="G58">
        <v>0</v>
      </c>
      <c r="H58">
        <v>0</v>
      </c>
      <c r="I58" s="2">
        <v>27.258128078817734</v>
      </c>
      <c r="M58" t="s">
        <v>580</v>
      </c>
    </row>
    <row r="59" spans="1:13" x14ac:dyDescent="0.2">
      <c r="A59" t="s">
        <v>214</v>
      </c>
      <c r="B59">
        <v>636</v>
      </c>
      <c r="C59" t="s">
        <v>110</v>
      </c>
      <c r="D59" s="5">
        <v>552035</v>
      </c>
      <c r="E59" t="s">
        <v>4</v>
      </c>
      <c r="F59">
        <v>152</v>
      </c>
      <c r="G59">
        <v>0</v>
      </c>
      <c r="H59">
        <v>0</v>
      </c>
      <c r="I59" s="2">
        <v>11.904088050314465</v>
      </c>
      <c r="M59" t="s">
        <v>215</v>
      </c>
    </row>
    <row r="60" spans="1:13" x14ac:dyDescent="0.2">
      <c r="A60" t="s">
        <v>229</v>
      </c>
      <c r="B60">
        <v>2101</v>
      </c>
      <c r="C60" t="s">
        <v>107</v>
      </c>
      <c r="D60" s="5">
        <v>98130</v>
      </c>
      <c r="E60" t="s">
        <v>4</v>
      </c>
      <c r="F60">
        <v>152</v>
      </c>
      <c r="G60">
        <v>0</v>
      </c>
      <c r="H60">
        <v>0</v>
      </c>
      <c r="I60" s="2">
        <v>15.441694431223228</v>
      </c>
      <c r="M60" t="s">
        <v>230</v>
      </c>
    </row>
    <row r="61" spans="1:13" x14ac:dyDescent="0.2">
      <c r="A61" t="s">
        <v>300</v>
      </c>
      <c r="B61">
        <v>660</v>
      </c>
      <c r="C61" t="s">
        <v>154</v>
      </c>
      <c r="D61" s="5">
        <v>271408</v>
      </c>
      <c r="E61" t="s">
        <v>31</v>
      </c>
      <c r="F61">
        <v>152</v>
      </c>
      <c r="G61">
        <v>0</v>
      </c>
      <c r="H61">
        <v>0</v>
      </c>
      <c r="I61" s="2">
        <v>38.666666666666664</v>
      </c>
      <c r="M61" t="s">
        <v>301</v>
      </c>
    </row>
    <row r="62" spans="1:13" x14ac:dyDescent="0.2">
      <c r="A62" t="s">
        <v>242</v>
      </c>
      <c r="B62">
        <v>1209</v>
      </c>
      <c r="C62" t="s">
        <v>35</v>
      </c>
      <c r="D62" s="5">
        <v>831575</v>
      </c>
      <c r="E62" t="s">
        <v>4</v>
      </c>
      <c r="F62">
        <v>151</v>
      </c>
      <c r="G62">
        <v>0</v>
      </c>
      <c r="H62">
        <v>0</v>
      </c>
      <c r="I62" s="2">
        <v>14.546732837055417</v>
      </c>
      <c r="M62" t="s">
        <v>243</v>
      </c>
    </row>
    <row r="63" spans="1:13" x14ac:dyDescent="0.2">
      <c r="A63" t="s">
        <v>271</v>
      </c>
      <c r="B63">
        <v>1469</v>
      </c>
      <c r="C63" t="s">
        <v>39</v>
      </c>
      <c r="D63" s="5">
        <v>650269</v>
      </c>
      <c r="E63" t="s">
        <v>31</v>
      </c>
      <c r="F63">
        <v>151</v>
      </c>
      <c r="G63">
        <v>0</v>
      </c>
      <c r="H63">
        <v>0</v>
      </c>
      <c r="I63" s="2">
        <v>12.542545949625596</v>
      </c>
      <c r="M63" t="s">
        <v>272</v>
      </c>
    </row>
    <row r="64" spans="1:13" x14ac:dyDescent="0.2">
      <c r="A64" t="s">
        <v>304</v>
      </c>
      <c r="B64">
        <v>1046</v>
      </c>
      <c r="C64" t="s">
        <v>113</v>
      </c>
      <c r="D64" s="5">
        <v>1204359</v>
      </c>
      <c r="E64" t="s">
        <v>4</v>
      </c>
      <c r="F64">
        <v>151</v>
      </c>
      <c r="G64">
        <v>0</v>
      </c>
      <c r="H64">
        <v>0</v>
      </c>
      <c r="I64" s="2">
        <v>26.331739961759084</v>
      </c>
      <c r="M64" t="s">
        <v>305</v>
      </c>
    </row>
    <row r="65" spans="1:13" x14ac:dyDescent="0.2">
      <c r="A65" t="s">
        <v>490</v>
      </c>
      <c r="B65">
        <v>676</v>
      </c>
      <c r="C65" t="s">
        <v>71</v>
      </c>
      <c r="D65" s="5">
        <v>297649</v>
      </c>
      <c r="E65" t="s">
        <v>4</v>
      </c>
      <c r="F65">
        <v>151</v>
      </c>
      <c r="G65">
        <v>0</v>
      </c>
      <c r="H65">
        <v>0</v>
      </c>
      <c r="I65" s="2">
        <v>20.917159763313609</v>
      </c>
      <c r="M65" t="s">
        <v>491</v>
      </c>
    </row>
    <row r="66" spans="1:13" x14ac:dyDescent="0.2">
      <c r="A66" t="s">
        <v>516</v>
      </c>
      <c r="B66">
        <v>1065</v>
      </c>
      <c r="C66" t="s">
        <v>63</v>
      </c>
      <c r="D66" s="5">
        <v>1447742</v>
      </c>
      <c r="E66" t="s">
        <v>4</v>
      </c>
      <c r="F66">
        <v>151</v>
      </c>
      <c r="G66">
        <v>0</v>
      </c>
      <c r="H66">
        <v>0</v>
      </c>
      <c r="I66" s="2">
        <v>65.903286384976525</v>
      </c>
      <c r="M66" t="s">
        <v>517</v>
      </c>
    </row>
    <row r="67" spans="1:13" x14ac:dyDescent="0.2">
      <c r="A67" t="s">
        <v>655</v>
      </c>
      <c r="B67">
        <v>952</v>
      </c>
      <c r="C67" t="s">
        <v>188</v>
      </c>
      <c r="D67" s="5">
        <v>777285</v>
      </c>
      <c r="E67" t="s">
        <v>4</v>
      </c>
      <c r="F67">
        <v>151</v>
      </c>
      <c r="G67">
        <v>0</v>
      </c>
      <c r="H67">
        <v>0</v>
      </c>
      <c r="I67" s="2">
        <v>25.869747899159663</v>
      </c>
      <c r="M67" t="s">
        <v>656</v>
      </c>
    </row>
    <row r="68" spans="1:13" x14ac:dyDescent="0.2">
      <c r="A68" t="s">
        <v>736</v>
      </c>
      <c r="B68">
        <v>695</v>
      </c>
      <c r="C68" t="s">
        <v>35</v>
      </c>
      <c r="D68" s="5">
        <v>627660</v>
      </c>
      <c r="E68" t="s">
        <v>4</v>
      </c>
      <c r="F68">
        <v>151</v>
      </c>
      <c r="G68">
        <v>0</v>
      </c>
      <c r="H68">
        <v>0</v>
      </c>
      <c r="I68" s="2">
        <v>29.784172661870503</v>
      </c>
      <c r="M68" t="s">
        <v>737</v>
      </c>
    </row>
    <row r="69" spans="1:13" x14ac:dyDescent="0.2">
      <c r="A69" t="s">
        <v>333</v>
      </c>
      <c r="B69">
        <v>557</v>
      </c>
      <c r="C69" t="s">
        <v>63</v>
      </c>
      <c r="D69" s="5">
        <v>1835559</v>
      </c>
      <c r="E69" t="s">
        <v>4</v>
      </c>
      <c r="F69">
        <v>150</v>
      </c>
      <c r="G69">
        <v>0</v>
      </c>
      <c r="H69">
        <v>0</v>
      </c>
      <c r="I69" s="2">
        <v>91.071813285457807</v>
      </c>
      <c r="M69" t="s">
        <v>334</v>
      </c>
    </row>
    <row r="70" spans="1:13" x14ac:dyDescent="0.2">
      <c r="A70" t="s">
        <v>732</v>
      </c>
      <c r="B70">
        <v>1389</v>
      </c>
      <c r="C70" t="s">
        <v>110</v>
      </c>
      <c r="D70" s="5">
        <v>1297089</v>
      </c>
      <c r="E70" t="s">
        <v>31</v>
      </c>
      <c r="F70">
        <v>150</v>
      </c>
      <c r="G70">
        <v>0</v>
      </c>
      <c r="H70">
        <v>0</v>
      </c>
      <c r="I70" s="2">
        <v>30.442044636429085</v>
      </c>
      <c r="M70" t="s">
        <v>733</v>
      </c>
    </row>
    <row r="71" spans="1:13" x14ac:dyDescent="0.2">
      <c r="A71" t="s">
        <v>185</v>
      </c>
      <c r="B71">
        <v>1056</v>
      </c>
      <c r="C71" t="s">
        <v>110</v>
      </c>
      <c r="D71" s="5">
        <v>946940</v>
      </c>
      <c r="E71" t="s">
        <v>4</v>
      </c>
      <c r="F71">
        <v>149</v>
      </c>
      <c r="G71">
        <v>1</v>
      </c>
      <c r="H71">
        <v>0</v>
      </c>
      <c r="I71" s="2">
        <v>21.376893939393938</v>
      </c>
      <c r="M71" t="s">
        <v>186</v>
      </c>
    </row>
    <row r="72" spans="1:13" x14ac:dyDescent="0.2">
      <c r="A72" t="s">
        <v>433</v>
      </c>
      <c r="B72">
        <v>944</v>
      </c>
      <c r="C72" t="s">
        <v>110</v>
      </c>
      <c r="D72" s="5">
        <v>2826486</v>
      </c>
      <c r="E72" t="s">
        <v>31</v>
      </c>
      <c r="F72">
        <v>149</v>
      </c>
      <c r="G72">
        <v>0</v>
      </c>
      <c r="H72">
        <v>0</v>
      </c>
      <c r="I72" s="2">
        <v>12.207627118644067</v>
      </c>
      <c r="M72" t="s">
        <v>434</v>
      </c>
    </row>
    <row r="73" spans="1:13" x14ac:dyDescent="0.2">
      <c r="A73" t="s">
        <v>640</v>
      </c>
      <c r="B73">
        <v>1069</v>
      </c>
      <c r="C73" t="s">
        <v>129</v>
      </c>
      <c r="D73" s="5">
        <v>472739</v>
      </c>
      <c r="E73" t="s">
        <v>4</v>
      </c>
      <c r="F73">
        <v>149</v>
      </c>
      <c r="G73">
        <v>1</v>
      </c>
      <c r="H73">
        <v>2</v>
      </c>
      <c r="I73" s="2">
        <v>19.43685687558466</v>
      </c>
      <c r="M73" t="s">
        <v>641</v>
      </c>
    </row>
    <row r="74" spans="1:13" x14ac:dyDescent="0.2">
      <c r="A74" t="s">
        <v>204</v>
      </c>
      <c r="B74">
        <v>723</v>
      </c>
      <c r="C74" t="s">
        <v>39</v>
      </c>
      <c r="D74" s="5">
        <v>402358</v>
      </c>
      <c r="E74" t="s">
        <v>31</v>
      </c>
      <c r="F74">
        <v>148</v>
      </c>
      <c r="G74">
        <v>0</v>
      </c>
      <c r="H74">
        <v>0</v>
      </c>
      <c r="I74" s="2">
        <v>32.045643153526974</v>
      </c>
      <c r="M74" t="s">
        <v>205</v>
      </c>
    </row>
    <row r="75" spans="1:13" x14ac:dyDescent="0.2">
      <c r="A75" t="s">
        <v>437</v>
      </c>
      <c r="B75">
        <v>971</v>
      </c>
      <c r="C75" t="s">
        <v>110</v>
      </c>
      <c r="D75" s="5">
        <v>895260</v>
      </c>
      <c r="E75" t="s">
        <v>4</v>
      </c>
      <c r="F75">
        <v>148</v>
      </c>
      <c r="G75">
        <v>0</v>
      </c>
      <c r="H75">
        <v>0</v>
      </c>
      <c r="I75" s="2">
        <v>12.572605561277033</v>
      </c>
      <c r="M75" t="s">
        <v>438</v>
      </c>
    </row>
    <row r="76" spans="1:13" x14ac:dyDescent="0.2">
      <c r="A76" t="s">
        <v>597</v>
      </c>
      <c r="B76">
        <v>2869</v>
      </c>
      <c r="C76" t="s">
        <v>116</v>
      </c>
      <c r="D76" s="5">
        <v>1306499</v>
      </c>
      <c r="E76" t="s">
        <v>4</v>
      </c>
      <c r="F76">
        <v>148</v>
      </c>
      <c r="G76">
        <v>0</v>
      </c>
      <c r="H76">
        <v>0</v>
      </c>
      <c r="I76" s="2">
        <v>17.191007319623562</v>
      </c>
      <c r="M76" t="s">
        <v>598</v>
      </c>
    </row>
    <row r="77" spans="1:13" x14ac:dyDescent="0.2">
      <c r="A77" t="s">
        <v>599</v>
      </c>
      <c r="B77">
        <v>2710</v>
      </c>
      <c r="C77" t="s">
        <v>116</v>
      </c>
      <c r="D77" s="5">
        <v>1306499</v>
      </c>
      <c r="E77" t="s">
        <v>4</v>
      </c>
      <c r="F77">
        <v>148</v>
      </c>
      <c r="G77">
        <v>0</v>
      </c>
      <c r="H77">
        <v>1</v>
      </c>
      <c r="I77" s="2">
        <v>15.470110701107011</v>
      </c>
      <c r="M77" t="s">
        <v>598</v>
      </c>
    </row>
    <row r="78" spans="1:13" x14ac:dyDescent="0.2">
      <c r="A78" t="s">
        <v>612</v>
      </c>
      <c r="B78">
        <v>2405</v>
      </c>
      <c r="C78" t="s">
        <v>35</v>
      </c>
      <c r="D78" s="5">
        <v>735543</v>
      </c>
      <c r="E78" t="s">
        <v>4</v>
      </c>
      <c r="F78">
        <v>148</v>
      </c>
      <c r="G78">
        <v>0</v>
      </c>
      <c r="H78">
        <v>1</v>
      </c>
      <c r="I78" s="2">
        <v>50.738877338877337</v>
      </c>
      <c r="M78" t="s">
        <v>613</v>
      </c>
    </row>
    <row r="79" spans="1:13" x14ac:dyDescent="0.2">
      <c r="A79" t="s">
        <v>726</v>
      </c>
      <c r="B79">
        <v>1565</v>
      </c>
      <c r="C79" t="s">
        <v>59</v>
      </c>
      <c r="D79" s="5">
        <v>1544443</v>
      </c>
      <c r="E79" t="s">
        <v>31</v>
      </c>
      <c r="F79">
        <v>148</v>
      </c>
      <c r="G79">
        <v>0</v>
      </c>
      <c r="H79">
        <v>0</v>
      </c>
      <c r="I79" s="2">
        <v>54.328434504792334</v>
      </c>
      <c r="M79" t="s">
        <v>727</v>
      </c>
    </row>
    <row r="80" spans="1:13" x14ac:dyDescent="0.2">
      <c r="A80" t="s">
        <v>779</v>
      </c>
      <c r="B80">
        <v>1099</v>
      </c>
      <c r="C80" t="s">
        <v>116</v>
      </c>
      <c r="D80" s="5">
        <v>1035625</v>
      </c>
      <c r="E80" t="s">
        <v>4</v>
      </c>
      <c r="F80">
        <v>148</v>
      </c>
      <c r="G80">
        <v>0</v>
      </c>
      <c r="H80">
        <v>0</v>
      </c>
      <c r="I80" s="2">
        <v>12.056414922656961</v>
      </c>
      <c r="M80" t="s">
        <v>780</v>
      </c>
    </row>
    <row r="81" spans="1:13" x14ac:dyDescent="0.2">
      <c r="A81" t="s">
        <v>58</v>
      </c>
      <c r="B81">
        <v>715</v>
      </c>
      <c r="C81" t="s">
        <v>59</v>
      </c>
      <c r="D81" s="5">
        <v>948948</v>
      </c>
      <c r="E81" t="s">
        <v>31</v>
      </c>
      <c r="F81">
        <v>147</v>
      </c>
      <c r="G81">
        <v>0</v>
      </c>
      <c r="H81">
        <v>0</v>
      </c>
      <c r="I81" s="2">
        <v>56.327272727272728</v>
      </c>
      <c r="J81" t="s">
        <v>60</v>
      </c>
      <c r="K81" t="s">
        <v>60</v>
      </c>
      <c r="M81" t="s">
        <v>61</v>
      </c>
    </row>
    <row r="82" spans="1:13" x14ac:dyDescent="0.2">
      <c r="A82" t="s">
        <v>176</v>
      </c>
      <c r="B82">
        <v>1091</v>
      </c>
      <c r="C82" t="s">
        <v>30</v>
      </c>
      <c r="D82" s="5">
        <v>523783</v>
      </c>
      <c r="E82" t="s">
        <v>31</v>
      </c>
      <c r="F82">
        <v>146</v>
      </c>
      <c r="G82">
        <v>0</v>
      </c>
      <c r="H82">
        <v>0</v>
      </c>
      <c r="I82" s="2">
        <v>34.736938588450961</v>
      </c>
      <c r="M82" t="s">
        <v>177</v>
      </c>
    </row>
    <row r="83" spans="1:13" x14ac:dyDescent="0.2">
      <c r="A83" t="s">
        <v>343</v>
      </c>
      <c r="B83">
        <v>2228</v>
      </c>
      <c r="C83" t="s">
        <v>97</v>
      </c>
      <c r="D83" s="5">
        <v>150053</v>
      </c>
      <c r="E83" t="s">
        <v>31</v>
      </c>
      <c r="F83">
        <v>146</v>
      </c>
      <c r="G83">
        <v>0</v>
      </c>
      <c r="H83">
        <v>1</v>
      </c>
      <c r="I83" s="2">
        <v>25.362208258527829</v>
      </c>
      <c r="M83" t="s">
        <v>344</v>
      </c>
    </row>
    <row r="84" spans="1:13" x14ac:dyDescent="0.2">
      <c r="A84" t="s">
        <v>411</v>
      </c>
      <c r="B84">
        <v>1430</v>
      </c>
      <c r="C84" t="s">
        <v>113</v>
      </c>
      <c r="D84" s="5">
        <v>1533616</v>
      </c>
      <c r="E84" t="s">
        <v>31</v>
      </c>
      <c r="F84">
        <v>146</v>
      </c>
      <c r="G84">
        <v>0</v>
      </c>
      <c r="H84">
        <v>1</v>
      </c>
      <c r="I84" s="2">
        <v>29.280419580419579</v>
      </c>
      <c r="M84" t="s">
        <v>412</v>
      </c>
    </row>
    <row r="85" spans="1:13" x14ac:dyDescent="0.2">
      <c r="A85" t="s">
        <v>496</v>
      </c>
      <c r="B85">
        <v>803</v>
      </c>
      <c r="C85" t="s">
        <v>110</v>
      </c>
      <c r="D85" s="5">
        <v>2203035</v>
      </c>
      <c r="E85" t="s">
        <v>4</v>
      </c>
      <c r="F85">
        <v>146</v>
      </c>
      <c r="G85">
        <v>0</v>
      </c>
      <c r="H85">
        <v>0</v>
      </c>
      <c r="I85" s="2">
        <v>70.754669987546706</v>
      </c>
      <c r="M85" t="s">
        <v>497</v>
      </c>
    </row>
    <row r="86" spans="1:13" x14ac:dyDescent="0.2">
      <c r="A86" t="s">
        <v>694</v>
      </c>
      <c r="B86">
        <v>655</v>
      </c>
      <c r="C86" t="s">
        <v>695</v>
      </c>
      <c r="D86" s="5">
        <v>302</v>
      </c>
      <c r="E86" t="s">
        <v>31</v>
      </c>
      <c r="F86">
        <v>145</v>
      </c>
      <c r="G86">
        <v>0</v>
      </c>
      <c r="H86">
        <v>0</v>
      </c>
      <c r="I86" s="2">
        <v>20.6</v>
      </c>
      <c r="M86" t="s">
        <v>696</v>
      </c>
    </row>
    <row r="87" spans="1:13" x14ac:dyDescent="0.2">
      <c r="A87" t="s">
        <v>187</v>
      </c>
      <c r="B87">
        <v>1059</v>
      </c>
      <c r="C87" t="s">
        <v>188</v>
      </c>
      <c r="D87" s="5">
        <v>714593</v>
      </c>
      <c r="E87" t="s">
        <v>31</v>
      </c>
      <c r="F87">
        <v>144</v>
      </c>
      <c r="G87">
        <v>0</v>
      </c>
      <c r="H87">
        <v>0</v>
      </c>
      <c r="I87" s="2">
        <v>33.308781869688389</v>
      </c>
      <c r="M87" t="s">
        <v>189</v>
      </c>
    </row>
    <row r="88" spans="1:13" x14ac:dyDescent="0.2">
      <c r="A88" t="s">
        <v>329</v>
      </c>
      <c r="B88">
        <v>1262</v>
      </c>
      <c r="C88" t="s">
        <v>116</v>
      </c>
      <c r="D88" s="5">
        <v>1107078</v>
      </c>
      <c r="E88" t="s">
        <v>4</v>
      </c>
      <c r="F88">
        <v>143</v>
      </c>
      <c r="G88">
        <v>0</v>
      </c>
      <c r="H88">
        <v>0</v>
      </c>
      <c r="I88" s="2">
        <v>52.19096671949287</v>
      </c>
      <c r="M88" t="s">
        <v>330</v>
      </c>
    </row>
    <row r="89" spans="1:13" x14ac:dyDescent="0.2">
      <c r="A89" t="s">
        <v>520</v>
      </c>
      <c r="B89">
        <v>934</v>
      </c>
      <c r="C89" t="s">
        <v>59</v>
      </c>
      <c r="D89" s="5">
        <v>1644664</v>
      </c>
      <c r="E89" t="s">
        <v>31</v>
      </c>
      <c r="F89">
        <v>143</v>
      </c>
      <c r="G89">
        <v>0</v>
      </c>
      <c r="H89">
        <v>0</v>
      </c>
      <c r="I89" s="2">
        <v>11.689507494646682</v>
      </c>
      <c r="M89" t="s">
        <v>521</v>
      </c>
    </row>
    <row r="90" spans="1:13" x14ac:dyDescent="0.2">
      <c r="A90" t="s">
        <v>120</v>
      </c>
      <c r="B90">
        <v>1688</v>
      </c>
      <c r="C90" t="s">
        <v>59</v>
      </c>
      <c r="D90" s="5">
        <v>1233302</v>
      </c>
      <c r="E90" t="s">
        <v>4</v>
      </c>
      <c r="F90">
        <v>142</v>
      </c>
      <c r="G90">
        <v>0</v>
      </c>
      <c r="H90">
        <v>0</v>
      </c>
      <c r="I90" s="2">
        <v>19.550355450236967</v>
      </c>
      <c r="M90" t="s">
        <v>121</v>
      </c>
    </row>
    <row r="91" spans="1:13" x14ac:dyDescent="0.2">
      <c r="A91" t="s">
        <v>359</v>
      </c>
      <c r="B91">
        <v>828</v>
      </c>
      <c r="C91" t="s">
        <v>71</v>
      </c>
      <c r="D91" s="5">
        <v>184141</v>
      </c>
      <c r="E91" t="s">
        <v>31</v>
      </c>
      <c r="F91">
        <v>141</v>
      </c>
      <c r="G91">
        <v>0</v>
      </c>
      <c r="H91">
        <v>0</v>
      </c>
      <c r="I91" s="2">
        <v>12.394927536231885</v>
      </c>
      <c r="M91" t="s">
        <v>360</v>
      </c>
    </row>
    <row r="92" spans="1:13" x14ac:dyDescent="0.2">
      <c r="A92" t="s">
        <v>587</v>
      </c>
      <c r="B92">
        <v>877</v>
      </c>
      <c r="C92" t="s">
        <v>30</v>
      </c>
      <c r="D92" s="5">
        <v>171192</v>
      </c>
      <c r="E92" t="s">
        <v>31</v>
      </c>
      <c r="F92">
        <v>141</v>
      </c>
      <c r="G92">
        <v>0</v>
      </c>
      <c r="H92">
        <v>0</v>
      </c>
      <c r="I92" s="2">
        <v>12.517673888255416</v>
      </c>
      <c r="M92" t="s">
        <v>588</v>
      </c>
    </row>
    <row r="93" spans="1:13" x14ac:dyDescent="0.2">
      <c r="A93" t="s">
        <v>294</v>
      </c>
      <c r="B93">
        <v>756</v>
      </c>
      <c r="C93" t="s">
        <v>113</v>
      </c>
      <c r="D93" s="5">
        <v>1917658</v>
      </c>
      <c r="E93" t="s">
        <v>31</v>
      </c>
      <c r="F93">
        <v>140</v>
      </c>
      <c r="G93">
        <v>0</v>
      </c>
      <c r="H93">
        <v>0</v>
      </c>
      <c r="I93" s="2">
        <v>54.965608465608469</v>
      </c>
      <c r="M93" t="s">
        <v>295</v>
      </c>
    </row>
    <row r="94" spans="1:13" x14ac:dyDescent="0.2">
      <c r="A94" t="s">
        <v>403</v>
      </c>
      <c r="B94">
        <v>1099</v>
      </c>
      <c r="C94" t="s">
        <v>110</v>
      </c>
      <c r="D94" s="5">
        <v>2135911</v>
      </c>
      <c r="E94" t="s">
        <v>4</v>
      </c>
      <c r="F94">
        <v>139</v>
      </c>
      <c r="G94">
        <v>0</v>
      </c>
      <c r="H94">
        <v>0</v>
      </c>
      <c r="I94" s="2">
        <v>26.593266606005461</v>
      </c>
      <c r="M94" t="s">
        <v>404</v>
      </c>
    </row>
    <row r="95" spans="1:13" x14ac:dyDescent="0.2">
      <c r="A95" t="s">
        <v>445</v>
      </c>
      <c r="B95">
        <v>901</v>
      </c>
      <c r="C95" t="s">
        <v>116</v>
      </c>
      <c r="D95" s="5">
        <v>1733253</v>
      </c>
      <c r="E95" t="s">
        <v>31</v>
      </c>
      <c r="F95">
        <v>139</v>
      </c>
      <c r="G95">
        <v>0</v>
      </c>
      <c r="H95">
        <v>0</v>
      </c>
      <c r="I95" s="2">
        <v>10.781354051054384</v>
      </c>
      <c r="M95" t="s">
        <v>446</v>
      </c>
    </row>
    <row r="96" spans="1:13" x14ac:dyDescent="0.2">
      <c r="A96" t="s">
        <v>744</v>
      </c>
      <c r="B96">
        <v>604</v>
      </c>
      <c r="C96" t="s">
        <v>97</v>
      </c>
      <c r="D96" s="5">
        <v>326532</v>
      </c>
      <c r="E96" t="s">
        <v>31</v>
      </c>
      <c r="F96">
        <v>139</v>
      </c>
      <c r="G96">
        <v>0</v>
      </c>
      <c r="H96">
        <v>0</v>
      </c>
      <c r="I96" s="2">
        <v>10.082781456953642</v>
      </c>
      <c r="M96" t="s">
        <v>745</v>
      </c>
    </row>
    <row r="97" spans="1:13" x14ac:dyDescent="0.2">
      <c r="A97" t="s">
        <v>252</v>
      </c>
      <c r="B97">
        <v>1424</v>
      </c>
      <c r="C97" t="s">
        <v>110</v>
      </c>
      <c r="D97" s="5">
        <v>2859115</v>
      </c>
      <c r="E97" t="s">
        <v>31</v>
      </c>
      <c r="F97">
        <v>138</v>
      </c>
      <c r="G97">
        <v>0</v>
      </c>
      <c r="H97">
        <v>1</v>
      </c>
      <c r="I97" s="2">
        <v>23.990168539325843</v>
      </c>
      <c r="M97" t="s">
        <v>253</v>
      </c>
    </row>
    <row r="98" spans="1:13" x14ac:dyDescent="0.2">
      <c r="A98" t="s">
        <v>254</v>
      </c>
      <c r="B98">
        <v>2205</v>
      </c>
      <c r="C98" t="s">
        <v>110</v>
      </c>
      <c r="D98" s="5">
        <v>2859115</v>
      </c>
      <c r="E98" t="s">
        <v>31</v>
      </c>
      <c r="F98">
        <v>138</v>
      </c>
      <c r="G98">
        <v>0</v>
      </c>
      <c r="H98">
        <v>1</v>
      </c>
      <c r="I98" s="2">
        <v>40.615419501133786</v>
      </c>
      <c r="M98" t="s">
        <v>253</v>
      </c>
    </row>
    <row r="99" spans="1:13" x14ac:dyDescent="0.2">
      <c r="A99" t="s">
        <v>273</v>
      </c>
      <c r="B99">
        <v>538</v>
      </c>
      <c r="C99" t="s">
        <v>113</v>
      </c>
      <c r="D99" s="5">
        <v>1241229</v>
      </c>
      <c r="E99" t="s">
        <v>4</v>
      </c>
      <c r="F99">
        <v>138</v>
      </c>
      <c r="G99">
        <v>0</v>
      </c>
      <c r="H99">
        <v>0</v>
      </c>
      <c r="I99" s="2">
        <v>16.022304832713754</v>
      </c>
      <c r="M99" t="s">
        <v>274</v>
      </c>
    </row>
    <row r="100" spans="1:13" x14ac:dyDescent="0.2">
      <c r="A100" t="s">
        <v>673</v>
      </c>
      <c r="B100">
        <v>648</v>
      </c>
      <c r="C100" t="s">
        <v>154</v>
      </c>
      <c r="D100" s="5">
        <v>775537</v>
      </c>
      <c r="E100" t="s">
        <v>31</v>
      </c>
      <c r="F100">
        <v>138</v>
      </c>
      <c r="G100">
        <v>0</v>
      </c>
      <c r="H100">
        <v>0</v>
      </c>
      <c r="I100" s="2">
        <v>1656.8364197530864</v>
      </c>
      <c r="M100" t="s">
        <v>674</v>
      </c>
    </row>
    <row r="101" spans="1:13" x14ac:dyDescent="0.2">
      <c r="A101" t="s">
        <v>781</v>
      </c>
      <c r="B101">
        <v>958</v>
      </c>
      <c r="C101" t="s">
        <v>30</v>
      </c>
      <c r="D101" s="5">
        <v>555323</v>
      </c>
      <c r="E101" t="s">
        <v>31</v>
      </c>
      <c r="F101">
        <v>138</v>
      </c>
      <c r="G101">
        <v>0</v>
      </c>
      <c r="H101">
        <v>0</v>
      </c>
      <c r="I101" s="2">
        <v>14.684759916492693</v>
      </c>
      <c r="M101" t="s">
        <v>782</v>
      </c>
    </row>
    <row r="102" spans="1:13" x14ac:dyDescent="0.2">
      <c r="A102" t="s">
        <v>409</v>
      </c>
      <c r="B102">
        <v>867</v>
      </c>
      <c r="C102" t="s">
        <v>107</v>
      </c>
      <c r="D102" s="5">
        <v>646638</v>
      </c>
      <c r="E102" t="s">
        <v>4</v>
      </c>
      <c r="F102">
        <v>137</v>
      </c>
      <c r="G102">
        <v>0</v>
      </c>
      <c r="H102">
        <v>0</v>
      </c>
      <c r="I102" s="2">
        <v>28.638985005767012</v>
      </c>
      <c r="M102" t="s">
        <v>410</v>
      </c>
    </row>
    <row r="103" spans="1:13" x14ac:dyDescent="0.2">
      <c r="A103" t="s">
        <v>492</v>
      </c>
      <c r="B103">
        <v>864</v>
      </c>
      <c r="C103" t="s">
        <v>59</v>
      </c>
      <c r="D103" s="5">
        <v>1104258</v>
      </c>
      <c r="E103" t="s">
        <v>31</v>
      </c>
      <c r="F103">
        <v>137</v>
      </c>
      <c r="G103">
        <v>0</v>
      </c>
      <c r="H103">
        <v>0</v>
      </c>
      <c r="I103" s="2">
        <v>41.482638888888886</v>
      </c>
      <c r="M103" t="s">
        <v>493</v>
      </c>
    </row>
    <row r="104" spans="1:13" x14ac:dyDescent="0.2">
      <c r="A104" t="s">
        <v>183</v>
      </c>
      <c r="B104">
        <v>1073</v>
      </c>
      <c r="C104" t="s">
        <v>59</v>
      </c>
      <c r="D104" s="5">
        <v>616989</v>
      </c>
      <c r="E104" t="s">
        <v>31</v>
      </c>
      <c r="F104">
        <v>136</v>
      </c>
      <c r="G104">
        <v>0</v>
      </c>
      <c r="H104">
        <v>0</v>
      </c>
      <c r="I104" s="2">
        <v>11.858341099720411</v>
      </c>
      <c r="M104" t="s">
        <v>184</v>
      </c>
    </row>
    <row r="105" spans="1:13" x14ac:dyDescent="0.2">
      <c r="A105" t="s">
        <v>219</v>
      </c>
      <c r="B105">
        <v>1137</v>
      </c>
      <c r="C105" t="s">
        <v>71</v>
      </c>
      <c r="D105" s="5">
        <v>683782</v>
      </c>
      <c r="E105" t="s">
        <v>31</v>
      </c>
      <c r="F105">
        <v>136</v>
      </c>
      <c r="G105">
        <v>0</v>
      </c>
      <c r="H105">
        <v>0</v>
      </c>
      <c r="I105" s="2">
        <v>11.215479331574318</v>
      </c>
      <c r="M105" t="s">
        <v>220</v>
      </c>
    </row>
    <row r="106" spans="1:13" x14ac:dyDescent="0.2">
      <c r="A106" t="s">
        <v>246</v>
      </c>
      <c r="B106">
        <v>768</v>
      </c>
      <c r="C106" t="s">
        <v>97</v>
      </c>
      <c r="D106" s="5">
        <v>218659</v>
      </c>
      <c r="E106" t="s">
        <v>4</v>
      </c>
      <c r="F106">
        <v>136</v>
      </c>
      <c r="G106">
        <v>0</v>
      </c>
      <c r="H106">
        <v>0</v>
      </c>
      <c r="I106" s="2">
        <v>22.73046875</v>
      </c>
      <c r="M106" t="s">
        <v>247</v>
      </c>
    </row>
    <row r="107" spans="1:13" x14ac:dyDescent="0.2">
      <c r="A107" t="s">
        <v>292</v>
      </c>
      <c r="B107">
        <v>878</v>
      </c>
      <c r="C107" t="s">
        <v>110</v>
      </c>
      <c r="D107" s="5">
        <v>392768</v>
      </c>
      <c r="E107" t="s">
        <v>4</v>
      </c>
      <c r="F107">
        <v>136</v>
      </c>
      <c r="G107">
        <v>0</v>
      </c>
      <c r="H107">
        <v>0</v>
      </c>
      <c r="I107" s="2">
        <v>19.203872437357631</v>
      </c>
      <c r="M107" t="s">
        <v>293</v>
      </c>
    </row>
    <row r="108" spans="1:13" x14ac:dyDescent="0.2">
      <c r="A108" t="s">
        <v>659</v>
      </c>
      <c r="B108">
        <v>1310</v>
      </c>
      <c r="C108" t="s">
        <v>35</v>
      </c>
      <c r="D108" s="5">
        <v>850496</v>
      </c>
      <c r="E108" t="s">
        <v>4</v>
      </c>
      <c r="F108">
        <v>136</v>
      </c>
      <c r="G108">
        <v>0</v>
      </c>
      <c r="H108">
        <v>1</v>
      </c>
      <c r="I108" s="2">
        <v>29.416030534351144</v>
      </c>
      <c r="M108" t="s">
        <v>660</v>
      </c>
    </row>
    <row r="109" spans="1:13" x14ac:dyDescent="0.2">
      <c r="A109" t="s">
        <v>577</v>
      </c>
      <c r="B109">
        <v>445</v>
      </c>
      <c r="C109" t="s">
        <v>110</v>
      </c>
      <c r="D109" s="5">
        <v>313191</v>
      </c>
      <c r="E109" t="s">
        <v>31</v>
      </c>
      <c r="F109">
        <v>135</v>
      </c>
      <c r="G109">
        <v>0</v>
      </c>
      <c r="H109">
        <v>0</v>
      </c>
      <c r="I109" s="2">
        <v>11.004494382022472</v>
      </c>
      <c r="M109" t="s">
        <v>578</v>
      </c>
    </row>
    <row r="110" spans="1:13" x14ac:dyDescent="0.2">
      <c r="A110" t="s">
        <v>746</v>
      </c>
      <c r="B110">
        <v>925</v>
      </c>
      <c r="C110" t="s">
        <v>30</v>
      </c>
      <c r="D110" s="5">
        <v>138545</v>
      </c>
      <c r="E110" t="s">
        <v>4</v>
      </c>
      <c r="F110">
        <v>135</v>
      </c>
      <c r="G110">
        <v>0</v>
      </c>
      <c r="H110">
        <v>0</v>
      </c>
      <c r="I110" s="2">
        <v>12.387027027027028</v>
      </c>
      <c r="M110" t="s">
        <v>747</v>
      </c>
    </row>
    <row r="111" spans="1:13" x14ac:dyDescent="0.2">
      <c r="A111" t="s">
        <v>373</v>
      </c>
      <c r="B111">
        <v>1805</v>
      </c>
      <c r="C111" t="s">
        <v>63</v>
      </c>
      <c r="D111" s="5">
        <v>524735</v>
      </c>
      <c r="E111" t="s">
        <v>31</v>
      </c>
      <c r="F111">
        <v>134</v>
      </c>
      <c r="G111">
        <v>0</v>
      </c>
      <c r="H111">
        <v>0</v>
      </c>
      <c r="I111" s="2">
        <v>27.713019390581717</v>
      </c>
      <c r="M111" t="s">
        <v>374</v>
      </c>
    </row>
    <row r="112" spans="1:13" x14ac:dyDescent="0.2">
      <c r="A112" t="s">
        <v>642</v>
      </c>
      <c r="B112">
        <v>993</v>
      </c>
      <c r="C112" t="s">
        <v>59</v>
      </c>
      <c r="D112" s="5">
        <v>204387</v>
      </c>
      <c r="E112" t="s">
        <v>4</v>
      </c>
      <c r="F112">
        <v>134</v>
      </c>
      <c r="G112">
        <v>0</v>
      </c>
      <c r="H112">
        <v>0</v>
      </c>
      <c r="I112" s="2">
        <v>13.436052366565962</v>
      </c>
      <c r="M112" t="s">
        <v>643</v>
      </c>
    </row>
    <row r="113" spans="1:13" x14ac:dyDescent="0.2">
      <c r="A113" t="s">
        <v>757</v>
      </c>
      <c r="B113">
        <v>1108</v>
      </c>
      <c r="C113" t="s">
        <v>129</v>
      </c>
      <c r="D113" s="5">
        <v>364131</v>
      </c>
      <c r="E113" t="s">
        <v>31</v>
      </c>
      <c r="F113">
        <v>134</v>
      </c>
      <c r="G113">
        <v>0</v>
      </c>
      <c r="H113">
        <v>0</v>
      </c>
      <c r="I113" s="2">
        <v>12.974729241877256</v>
      </c>
      <c r="M113" t="s">
        <v>758</v>
      </c>
    </row>
    <row r="114" spans="1:13" x14ac:dyDescent="0.2">
      <c r="A114" t="s">
        <v>216</v>
      </c>
      <c r="B114">
        <v>903</v>
      </c>
      <c r="C114" t="s">
        <v>107</v>
      </c>
      <c r="D114" s="5">
        <v>407071</v>
      </c>
      <c r="E114" t="s">
        <v>31</v>
      </c>
      <c r="F114">
        <v>133</v>
      </c>
      <c r="G114">
        <v>0</v>
      </c>
      <c r="H114">
        <v>0</v>
      </c>
      <c r="I114" s="2">
        <v>41.374307862679956</v>
      </c>
      <c r="M114" t="s">
        <v>217</v>
      </c>
    </row>
    <row r="115" spans="1:13" x14ac:dyDescent="0.2">
      <c r="A115" t="s">
        <v>218</v>
      </c>
      <c r="B115">
        <v>813</v>
      </c>
      <c r="C115" t="s">
        <v>107</v>
      </c>
      <c r="D115" s="5">
        <v>407071</v>
      </c>
      <c r="E115" t="s">
        <v>31</v>
      </c>
      <c r="F115">
        <v>133</v>
      </c>
      <c r="G115">
        <v>0</v>
      </c>
      <c r="H115">
        <v>0</v>
      </c>
      <c r="I115" s="2">
        <v>14.98769987699877</v>
      </c>
      <c r="M115" t="s">
        <v>217</v>
      </c>
    </row>
    <row r="116" spans="1:13" x14ac:dyDescent="0.2">
      <c r="A116" t="s">
        <v>369</v>
      </c>
      <c r="B116">
        <v>1628</v>
      </c>
      <c r="C116" t="s">
        <v>116</v>
      </c>
      <c r="D116" s="5">
        <v>184062</v>
      </c>
      <c r="E116" t="s">
        <v>4</v>
      </c>
      <c r="F116">
        <v>133</v>
      </c>
      <c r="G116">
        <v>0</v>
      </c>
      <c r="H116">
        <v>0</v>
      </c>
      <c r="I116" s="2">
        <v>28.702088452088454</v>
      </c>
      <c r="M116" t="s">
        <v>370</v>
      </c>
    </row>
    <row r="117" spans="1:13" x14ac:dyDescent="0.2">
      <c r="A117" t="s">
        <v>512</v>
      </c>
      <c r="B117">
        <v>801</v>
      </c>
      <c r="C117" t="s">
        <v>116</v>
      </c>
      <c r="D117" s="5">
        <v>2646369</v>
      </c>
      <c r="E117" t="s">
        <v>4</v>
      </c>
      <c r="F117">
        <v>133</v>
      </c>
      <c r="G117">
        <v>0</v>
      </c>
      <c r="H117">
        <v>0</v>
      </c>
      <c r="I117" s="2">
        <v>16.580524344569287</v>
      </c>
      <c r="M117" t="s">
        <v>513</v>
      </c>
    </row>
    <row r="118" spans="1:13" x14ac:dyDescent="0.2">
      <c r="A118" t="s">
        <v>630</v>
      </c>
      <c r="B118">
        <v>552</v>
      </c>
      <c r="C118" t="s">
        <v>63</v>
      </c>
      <c r="D118" s="5">
        <v>649676</v>
      </c>
      <c r="E118" t="s">
        <v>4</v>
      </c>
      <c r="F118">
        <v>133</v>
      </c>
      <c r="G118">
        <v>0</v>
      </c>
      <c r="H118">
        <v>0</v>
      </c>
      <c r="I118" s="2">
        <v>100.05072463768116</v>
      </c>
      <c r="M118" t="s">
        <v>631</v>
      </c>
    </row>
    <row r="119" spans="1:13" x14ac:dyDescent="0.2">
      <c r="A119" t="s">
        <v>109</v>
      </c>
      <c r="B119">
        <v>894</v>
      </c>
      <c r="C119" t="s">
        <v>110</v>
      </c>
      <c r="D119" s="5">
        <v>634313</v>
      </c>
      <c r="E119" t="s">
        <v>31</v>
      </c>
      <c r="F119">
        <v>132</v>
      </c>
      <c r="G119">
        <v>0</v>
      </c>
      <c r="H119">
        <v>0</v>
      </c>
      <c r="I119" s="2">
        <v>38.588366890380314</v>
      </c>
      <c r="M119" t="s">
        <v>111</v>
      </c>
    </row>
    <row r="120" spans="1:13" x14ac:dyDescent="0.2">
      <c r="A120" t="s">
        <v>147</v>
      </c>
      <c r="B120">
        <v>805</v>
      </c>
      <c r="C120" t="s">
        <v>59</v>
      </c>
      <c r="D120" s="5">
        <v>258696</v>
      </c>
      <c r="E120" t="s">
        <v>4</v>
      </c>
      <c r="F120">
        <v>132</v>
      </c>
      <c r="G120">
        <v>0</v>
      </c>
      <c r="H120">
        <v>0</v>
      </c>
      <c r="I120" s="2">
        <v>16.806211180124222</v>
      </c>
      <c r="M120" t="s">
        <v>148</v>
      </c>
    </row>
    <row r="121" spans="1:13" x14ac:dyDescent="0.2">
      <c r="A121" t="s">
        <v>319</v>
      </c>
      <c r="B121">
        <v>1026</v>
      </c>
      <c r="C121" t="s">
        <v>107</v>
      </c>
      <c r="D121" s="5">
        <v>455378</v>
      </c>
      <c r="E121" t="s">
        <v>4</v>
      </c>
      <c r="F121">
        <v>132</v>
      </c>
      <c r="G121">
        <v>0</v>
      </c>
      <c r="H121">
        <v>0</v>
      </c>
      <c r="I121" s="2">
        <v>14.671539961013645</v>
      </c>
      <c r="M121" t="s">
        <v>320</v>
      </c>
    </row>
    <row r="122" spans="1:13" x14ac:dyDescent="0.2">
      <c r="A122" t="s">
        <v>457</v>
      </c>
      <c r="B122">
        <v>528</v>
      </c>
      <c r="C122" t="s">
        <v>63</v>
      </c>
      <c r="D122" s="5">
        <v>589738</v>
      </c>
      <c r="E122" t="s">
        <v>31</v>
      </c>
      <c r="F122">
        <v>132</v>
      </c>
      <c r="G122">
        <v>1</v>
      </c>
      <c r="H122">
        <v>0</v>
      </c>
      <c r="I122" s="2">
        <v>11.159090909090908</v>
      </c>
      <c r="M122" t="s">
        <v>458</v>
      </c>
    </row>
    <row r="123" spans="1:13" x14ac:dyDescent="0.2">
      <c r="A123" t="s">
        <v>335</v>
      </c>
      <c r="B123">
        <v>889</v>
      </c>
      <c r="C123" t="s">
        <v>110</v>
      </c>
      <c r="D123" s="5">
        <v>2487164</v>
      </c>
      <c r="E123" t="s">
        <v>4</v>
      </c>
      <c r="F123">
        <v>131</v>
      </c>
      <c r="G123">
        <v>0</v>
      </c>
      <c r="H123">
        <v>0</v>
      </c>
      <c r="I123" s="2">
        <v>18.047244094488189</v>
      </c>
      <c r="M123" t="s">
        <v>336</v>
      </c>
    </row>
    <row r="124" spans="1:13" x14ac:dyDescent="0.2">
      <c r="A124" t="s">
        <v>581</v>
      </c>
      <c r="B124">
        <v>1105</v>
      </c>
      <c r="C124" t="s">
        <v>113</v>
      </c>
      <c r="D124" s="5">
        <v>530786</v>
      </c>
      <c r="E124" t="s">
        <v>31</v>
      </c>
      <c r="F124">
        <v>131</v>
      </c>
      <c r="G124">
        <v>0</v>
      </c>
      <c r="H124">
        <v>0</v>
      </c>
      <c r="I124" s="2">
        <v>13.227149321266968</v>
      </c>
      <c r="M124" t="s">
        <v>582</v>
      </c>
    </row>
    <row r="125" spans="1:13" x14ac:dyDescent="0.2">
      <c r="A125" t="s">
        <v>738</v>
      </c>
      <c r="B125">
        <v>1265</v>
      </c>
      <c r="C125" t="s">
        <v>110</v>
      </c>
      <c r="D125" s="5">
        <v>2536297</v>
      </c>
      <c r="E125" t="s">
        <v>31</v>
      </c>
      <c r="F125">
        <v>131</v>
      </c>
      <c r="G125">
        <v>0</v>
      </c>
      <c r="H125">
        <v>0</v>
      </c>
      <c r="I125" s="2">
        <v>18.894071146245061</v>
      </c>
      <c r="M125" t="s">
        <v>739</v>
      </c>
    </row>
    <row r="126" spans="1:13" x14ac:dyDescent="0.2">
      <c r="A126" t="s">
        <v>751</v>
      </c>
      <c r="B126">
        <v>1305</v>
      </c>
      <c r="C126" t="s">
        <v>110</v>
      </c>
      <c r="D126" s="5">
        <v>1583521</v>
      </c>
      <c r="E126" t="s">
        <v>31</v>
      </c>
      <c r="F126">
        <v>131</v>
      </c>
      <c r="G126">
        <v>0</v>
      </c>
      <c r="H126">
        <v>0</v>
      </c>
      <c r="I126" s="2">
        <v>59.477394636015326</v>
      </c>
      <c r="M126" t="s">
        <v>752</v>
      </c>
    </row>
    <row r="127" spans="1:13" x14ac:dyDescent="0.2">
      <c r="A127" t="s">
        <v>367</v>
      </c>
      <c r="B127">
        <v>867</v>
      </c>
      <c r="C127" t="s">
        <v>116</v>
      </c>
      <c r="D127" s="5">
        <v>2236800</v>
      </c>
      <c r="E127" t="s">
        <v>31</v>
      </c>
      <c r="F127">
        <v>130</v>
      </c>
      <c r="G127">
        <v>0</v>
      </c>
      <c r="H127">
        <v>0</v>
      </c>
      <c r="I127" s="2">
        <v>32.49365628604383</v>
      </c>
      <c r="M127" t="s">
        <v>368</v>
      </c>
    </row>
    <row r="128" spans="1:13" x14ac:dyDescent="0.2">
      <c r="A128" t="s">
        <v>379</v>
      </c>
      <c r="B128">
        <v>1038</v>
      </c>
      <c r="C128" t="s">
        <v>107</v>
      </c>
      <c r="D128" s="5">
        <v>479019</v>
      </c>
      <c r="E128" t="s">
        <v>31</v>
      </c>
      <c r="F128">
        <v>130</v>
      </c>
      <c r="G128">
        <v>0</v>
      </c>
      <c r="H128">
        <v>0</v>
      </c>
      <c r="I128" s="2">
        <v>53.119460500963392</v>
      </c>
      <c r="M128" t="s">
        <v>380</v>
      </c>
    </row>
    <row r="129" spans="1:13" x14ac:dyDescent="0.2">
      <c r="A129" t="s">
        <v>393</v>
      </c>
      <c r="B129">
        <v>917</v>
      </c>
      <c r="C129" t="s">
        <v>110</v>
      </c>
      <c r="D129" s="5">
        <v>1591888</v>
      </c>
      <c r="E129" t="s">
        <v>31</v>
      </c>
      <c r="F129">
        <v>130</v>
      </c>
      <c r="G129">
        <v>0</v>
      </c>
      <c r="H129">
        <v>0</v>
      </c>
      <c r="I129" s="2">
        <v>55.815703380588879</v>
      </c>
      <c r="M129" t="s">
        <v>394</v>
      </c>
    </row>
    <row r="130" spans="1:13" x14ac:dyDescent="0.2">
      <c r="A130" t="s">
        <v>463</v>
      </c>
      <c r="B130">
        <v>883</v>
      </c>
      <c r="C130" t="s">
        <v>113</v>
      </c>
      <c r="D130" s="5">
        <v>584702</v>
      </c>
      <c r="E130" t="s">
        <v>4</v>
      </c>
      <c r="F130">
        <v>130</v>
      </c>
      <c r="G130">
        <v>0</v>
      </c>
      <c r="H130">
        <v>0</v>
      </c>
      <c r="I130" s="2">
        <v>19.13929784824462</v>
      </c>
      <c r="M130" t="s">
        <v>464</v>
      </c>
    </row>
    <row r="131" spans="1:13" x14ac:dyDescent="0.2">
      <c r="A131" t="s">
        <v>553</v>
      </c>
      <c r="B131">
        <v>1397</v>
      </c>
      <c r="C131" t="s">
        <v>116</v>
      </c>
      <c r="D131" s="5">
        <v>751082</v>
      </c>
      <c r="E131" t="s">
        <v>31</v>
      </c>
      <c r="F131">
        <v>130</v>
      </c>
      <c r="G131">
        <v>0</v>
      </c>
      <c r="H131">
        <v>1</v>
      </c>
      <c r="I131" s="2">
        <v>13.365068002863278</v>
      </c>
      <c r="M131" t="s">
        <v>554</v>
      </c>
    </row>
    <row r="132" spans="1:13" x14ac:dyDescent="0.2">
      <c r="A132" t="s">
        <v>618</v>
      </c>
      <c r="B132">
        <v>1752</v>
      </c>
      <c r="C132" t="s">
        <v>188</v>
      </c>
      <c r="D132" s="5">
        <v>406851</v>
      </c>
      <c r="E132" t="s">
        <v>4</v>
      </c>
      <c r="F132">
        <v>130</v>
      </c>
      <c r="G132">
        <v>0</v>
      </c>
      <c r="H132">
        <v>0</v>
      </c>
      <c r="I132" s="2">
        <v>20.098173515981735</v>
      </c>
      <c r="M132" t="s">
        <v>619</v>
      </c>
    </row>
    <row r="133" spans="1:13" x14ac:dyDescent="0.2">
      <c r="A133" t="s">
        <v>661</v>
      </c>
      <c r="B133">
        <v>1264</v>
      </c>
      <c r="C133" t="s">
        <v>63</v>
      </c>
      <c r="D133" s="5">
        <v>1630617</v>
      </c>
      <c r="E133" t="s">
        <v>31</v>
      </c>
      <c r="F133">
        <v>130</v>
      </c>
      <c r="G133">
        <v>0</v>
      </c>
      <c r="H133">
        <v>0</v>
      </c>
      <c r="I133" s="2">
        <v>23.695411392405063</v>
      </c>
      <c r="M133" t="s">
        <v>662</v>
      </c>
    </row>
    <row r="134" spans="1:13" x14ac:dyDescent="0.2">
      <c r="A134" t="s">
        <v>174</v>
      </c>
      <c r="B134">
        <v>1367</v>
      </c>
      <c r="C134" t="s">
        <v>110</v>
      </c>
      <c r="D134" s="5">
        <v>2752037</v>
      </c>
      <c r="E134" t="s">
        <v>31</v>
      </c>
      <c r="F134">
        <v>129</v>
      </c>
      <c r="G134">
        <v>0</v>
      </c>
      <c r="H134">
        <v>0</v>
      </c>
      <c r="I134" s="2">
        <v>16.005852231163132</v>
      </c>
      <c r="M134" t="s">
        <v>175</v>
      </c>
    </row>
    <row r="135" spans="1:13" x14ac:dyDescent="0.2">
      <c r="A135" t="s">
        <v>315</v>
      </c>
      <c r="B135">
        <v>775</v>
      </c>
      <c r="C135" t="s">
        <v>129</v>
      </c>
      <c r="D135" s="5">
        <v>277261</v>
      </c>
      <c r="E135" t="s">
        <v>4</v>
      </c>
      <c r="F135">
        <v>129</v>
      </c>
      <c r="G135">
        <v>0</v>
      </c>
      <c r="H135">
        <v>0</v>
      </c>
      <c r="I135" s="2">
        <v>29.331612903225807</v>
      </c>
      <c r="M135" t="s">
        <v>316</v>
      </c>
    </row>
    <row r="136" spans="1:13" x14ac:dyDescent="0.2">
      <c r="A136" t="s">
        <v>644</v>
      </c>
      <c r="B136">
        <v>750</v>
      </c>
      <c r="C136" t="s">
        <v>63</v>
      </c>
      <c r="D136" s="5">
        <v>1925272</v>
      </c>
      <c r="E136" t="s">
        <v>4</v>
      </c>
      <c r="F136">
        <v>129</v>
      </c>
      <c r="G136">
        <v>0</v>
      </c>
      <c r="H136">
        <v>0</v>
      </c>
      <c r="I136" s="2">
        <v>36.449333333333335</v>
      </c>
      <c r="M136" t="s">
        <v>645</v>
      </c>
    </row>
    <row r="137" spans="1:13" x14ac:dyDescent="0.2">
      <c r="A137" t="s">
        <v>96</v>
      </c>
      <c r="B137">
        <v>1930</v>
      </c>
      <c r="C137" t="s">
        <v>97</v>
      </c>
      <c r="D137" s="5">
        <v>712966</v>
      </c>
      <c r="E137" t="s">
        <v>31</v>
      </c>
      <c r="F137">
        <v>128</v>
      </c>
      <c r="G137">
        <v>1</v>
      </c>
      <c r="H137">
        <v>0</v>
      </c>
      <c r="I137" s="2">
        <v>35.952849740932642</v>
      </c>
      <c r="L137" t="s">
        <v>45</v>
      </c>
      <c r="M137" t="s">
        <v>98</v>
      </c>
    </row>
    <row r="138" spans="1:13" x14ac:dyDescent="0.2">
      <c r="A138" t="s">
        <v>385</v>
      </c>
      <c r="B138">
        <v>1942</v>
      </c>
      <c r="C138" t="s">
        <v>110</v>
      </c>
      <c r="D138" s="5">
        <v>901902</v>
      </c>
      <c r="E138" t="s">
        <v>31</v>
      </c>
      <c r="F138">
        <v>128</v>
      </c>
      <c r="G138">
        <v>0</v>
      </c>
      <c r="H138">
        <v>2</v>
      </c>
      <c r="I138" s="2">
        <v>21.88002059732235</v>
      </c>
      <c r="M138" t="s">
        <v>386</v>
      </c>
    </row>
    <row r="139" spans="1:13" x14ac:dyDescent="0.2">
      <c r="A139" t="s">
        <v>467</v>
      </c>
      <c r="B139">
        <v>842</v>
      </c>
      <c r="C139" t="s">
        <v>35</v>
      </c>
      <c r="D139" s="5">
        <v>147332</v>
      </c>
      <c r="E139" t="s">
        <v>31</v>
      </c>
      <c r="F139">
        <v>128</v>
      </c>
      <c r="G139">
        <v>0</v>
      </c>
      <c r="H139">
        <v>1</v>
      </c>
      <c r="I139" s="2">
        <v>10.283847980997624</v>
      </c>
      <c r="M139" t="s">
        <v>468</v>
      </c>
    </row>
    <row r="140" spans="1:13" x14ac:dyDescent="0.2">
      <c r="A140" t="s">
        <v>484</v>
      </c>
      <c r="B140">
        <v>615</v>
      </c>
      <c r="C140" t="s">
        <v>116</v>
      </c>
      <c r="D140" s="5">
        <v>817570</v>
      </c>
      <c r="E140" t="s">
        <v>31</v>
      </c>
      <c r="F140">
        <v>128</v>
      </c>
      <c r="G140">
        <v>0</v>
      </c>
      <c r="H140">
        <v>0</v>
      </c>
      <c r="I140" s="2">
        <v>13.973983739837399</v>
      </c>
      <c r="M140" t="s">
        <v>485</v>
      </c>
    </row>
    <row r="141" spans="1:13" x14ac:dyDescent="0.2">
      <c r="A141" t="s">
        <v>728</v>
      </c>
      <c r="B141">
        <v>925</v>
      </c>
      <c r="C141" t="s">
        <v>59</v>
      </c>
      <c r="D141" s="5">
        <v>613686</v>
      </c>
      <c r="E141" t="s">
        <v>31</v>
      </c>
      <c r="F141">
        <v>128</v>
      </c>
      <c r="G141">
        <v>0</v>
      </c>
      <c r="H141">
        <v>0</v>
      </c>
      <c r="I141" s="2">
        <v>35.541621621621623</v>
      </c>
      <c r="M141" t="s">
        <v>729</v>
      </c>
    </row>
    <row r="142" spans="1:13" x14ac:dyDescent="0.2">
      <c r="A142" t="s">
        <v>734</v>
      </c>
      <c r="B142">
        <v>1442</v>
      </c>
      <c r="C142" t="s">
        <v>39</v>
      </c>
      <c r="D142" s="5">
        <v>115215</v>
      </c>
      <c r="E142" t="s">
        <v>4</v>
      </c>
      <c r="F142">
        <v>128</v>
      </c>
      <c r="G142">
        <v>0</v>
      </c>
      <c r="H142">
        <v>0</v>
      </c>
      <c r="I142" s="2">
        <v>12.442441054091539</v>
      </c>
      <c r="M142" t="s">
        <v>735</v>
      </c>
    </row>
    <row r="143" spans="1:13" x14ac:dyDescent="0.2">
      <c r="A143" t="s">
        <v>327</v>
      </c>
      <c r="B143">
        <v>1529</v>
      </c>
      <c r="C143" t="s">
        <v>107</v>
      </c>
      <c r="D143" s="5">
        <v>1216455</v>
      </c>
      <c r="E143" t="s">
        <v>4</v>
      </c>
      <c r="F143">
        <v>127</v>
      </c>
      <c r="G143">
        <v>0</v>
      </c>
      <c r="H143">
        <v>1</v>
      </c>
      <c r="I143" s="2">
        <v>17.505559189012427</v>
      </c>
      <c r="M143" t="s">
        <v>328</v>
      </c>
    </row>
    <row r="144" spans="1:13" x14ac:dyDescent="0.2">
      <c r="A144" t="s">
        <v>435</v>
      </c>
      <c r="B144">
        <v>737</v>
      </c>
      <c r="C144" t="s">
        <v>154</v>
      </c>
      <c r="D144" s="5">
        <v>52094</v>
      </c>
      <c r="E144" t="s">
        <v>4</v>
      </c>
      <c r="F144">
        <v>127</v>
      </c>
      <c r="G144">
        <v>0</v>
      </c>
      <c r="H144">
        <v>0</v>
      </c>
      <c r="I144" s="2">
        <v>12.462686567164178</v>
      </c>
      <c r="M144" t="s">
        <v>436</v>
      </c>
    </row>
    <row r="145" spans="1:13" x14ac:dyDescent="0.2">
      <c r="A145" t="s">
        <v>494</v>
      </c>
      <c r="B145">
        <v>800</v>
      </c>
      <c r="C145" t="s">
        <v>97</v>
      </c>
      <c r="D145" s="5">
        <v>79200</v>
      </c>
      <c r="E145" t="s">
        <v>4</v>
      </c>
      <c r="F145">
        <v>127</v>
      </c>
      <c r="G145">
        <v>0</v>
      </c>
      <c r="H145">
        <v>0</v>
      </c>
      <c r="I145" s="2">
        <v>118.27249999999999</v>
      </c>
      <c r="M145" t="s">
        <v>495</v>
      </c>
    </row>
    <row r="146" spans="1:13" x14ac:dyDescent="0.2">
      <c r="A146" t="s">
        <v>502</v>
      </c>
      <c r="B146">
        <v>991</v>
      </c>
      <c r="C146" t="s">
        <v>188</v>
      </c>
      <c r="D146" s="5">
        <v>376660</v>
      </c>
      <c r="E146" t="s">
        <v>4</v>
      </c>
      <c r="F146">
        <v>127</v>
      </c>
      <c r="G146">
        <v>0</v>
      </c>
      <c r="H146">
        <v>0</v>
      </c>
      <c r="I146" s="2">
        <v>22.957618567103935</v>
      </c>
      <c r="M146" t="s">
        <v>503</v>
      </c>
    </row>
    <row r="147" spans="1:13" x14ac:dyDescent="0.2">
      <c r="A147" t="s">
        <v>514</v>
      </c>
      <c r="B147">
        <v>748</v>
      </c>
      <c r="C147" t="s">
        <v>116</v>
      </c>
      <c r="D147" s="5">
        <v>2641795</v>
      </c>
      <c r="E147" t="s">
        <v>4</v>
      </c>
      <c r="F147">
        <v>127</v>
      </c>
      <c r="G147">
        <v>0</v>
      </c>
      <c r="H147">
        <v>0</v>
      </c>
      <c r="I147" s="2">
        <v>41.598930481283425</v>
      </c>
      <c r="M147" t="s">
        <v>515</v>
      </c>
    </row>
    <row r="148" spans="1:13" x14ac:dyDescent="0.2">
      <c r="A148" t="s">
        <v>622</v>
      </c>
      <c r="B148">
        <v>811</v>
      </c>
      <c r="C148" t="s">
        <v>59</v>
      </c>
      <c r="D148" s="5">
        <v>252141</v>
      </c>
      <c r="E148" t="s">
        <v>31</v>
      </c>
      <c r="F148">
        <v>127</v>
      </c>
      <c r="G148">
        <v>0</v>
      </c>
      <c r="H148">
        <v>0</v>
      </c>
      <c r="I148" s="2">
        <v>12.879161528976573</v>
      </c>
      <c r="M148" t="s">
        <v>623</v>
      </c>
    </row>
    <row r="149" spans="1:13" x14ac:dyDescent="0.2">
      <c r="A149" t="s">
        <v>777</v>
      </c>
      <c r="B149">
        <v>1332</v>
      </c>
      <c r="C149" t="s">
        <v>71</v>
      </c>
      <c r="D149" s="5">
        <v>1101357</v>
      </c>
      <c r="E149" t="s">
        <v>4</v>
      </c>
      <c r="F149">
        <v>127</v>
      </c>
      <c r="G149">
        <v>0</v>
      </c>
      <c r="H149">
        <v>0</v>
      </c>
      <c r="I149" s="2">
        <v>19.464714714714713</v>
      </c>
      <c r="M149" t="s">
        <v>778</v>
      </c>
    </row>
    <row r="150" spans="1:13" x14ac:dyDescent="0.2">
      <c r="A150" t="s">
        <v>126</v>
      </c>
      <c r="B150">
        <v>710</v>
      </c>
      <c r="C150" t="s">
        <v>110</v>
      </c>
      <c r="D150" s="5">
        <v>1930499</v>
      </c>
      <c r="E150" t="s">
        <v>31</v>
      </c>
      <c r="F150">
        <v>126</v>
      </c>
      <c r="G150">
        <v>0</v>
      </c>
      <c r="H150">
        <v>0</v>
      </c>
      <c r="I150" s="2">
        <v>10.721126760563381</v>
      </c>
      <c r="M150" t="s">
        <v>127</v>
      </c>
    </row>
    <row r="151" spans="1:13" x14ac:dyDescent="0.2">
      <c r="A151" t="s">
        <v>198</v>
      </c>
      <c r="B151">
        <v>1007</v>
      </c>
      <c r="C151" t="s">
        <v>30</v>
      </c>
      <c r="D151" s="5">
        <v>272664</v>
      </c>
      <c r="E151" t="s">
        <v>31</v>
      </c>
      <c r="F151">
        <v>126</v>
      </c>
      <c r="G151">
        <v>0</v>
      </c>
      <c r="H151">
        <v>0</v>
      </c>
      <c r="I151" s="2">
        <v>14.933465739821251</v>
      </c>
      <c r="M151" t="s">
        <v>199</v>
      </c>
    </row>
    <row r="152" spans="1:13" x14ac:dyDescent="0.2">
      <c r="A152" t="s">
        <v>417</v>
      </c>
      <c r="B152">
        <v>1139</v>
      </c>
      <c r="C152" t="s">
        <v>188</v>
      </c>
      <c r="D152" s="5">
        <v>430313</v>
      </c>
      <c r="E152" t="s">
        <v>4</v>
      </c>
      <c r="F152">
        <v>126</v>
      </c>
      <c r="G152">
        <v>0</v>
      </c>
      <c r="H152">
        <v>0</v>
      </c>
      <c r="I152" s="2">
        <v>30.579455662862159</v>
      </c>
      <c r="M152" t="s">
        <v>418</v>
      </c>
    </row>
    <row r="153" spans="1:13" x14ac:dyDescent="0.2">
      <c r="A153" t="s">
        <v>474</v>
      </c>
      <c r="B153">
        <v>1070</v>
      </c>
      <c r="C153" t="s">
        <v>35</v>
      </c>
      <c r="D153" s="5">
        <v>1101648</v>
      </c>
      <c r="E153" t="s">
        <v>4</v>
      </c>
      <c r="F153">
        <v>126</v>
      </c>
      <c r="G153">
        <v>0</v>
      </c>
      <c r="H153">
        <v>0</v>
      </c>
      <c r="I153" s="2">
        <v>15.657943925233646</v>
      </c>
      <c r="M153" t="s">
        <v>475</v>
      </c>
    </row>
    <row r="154" spans="1:13" x14ac:dyDescent="0.2">
      <c r="A154" t="s">
        <v>602</v>
      </c>
      <c r="B154">
        <v>1469</v>
      </c>
      <c r="C154" t="s">
        <v>113</v>
      </c>
      <c r="D154" s="5">
        <v>1309306</v>
      </c>
      <c r="E154" t="s">
        <v>4</v>
      </c>
      <c r="F154">
        <v>126</v>
      </c>
      <c r="G154">
        <v>0</v>
      </c>
      <c r="H154">
        <v>0</v>
      </c>
      <c r="I154" s="2">
        <v>1018.9128658951668</v>
      </c>
      <c r="M154" t="s">
        <v>603</v>
      </c>
    </row>
    <row r="155" spans="1:13" x14ac:dyDescent="0.2">
      <c r="A155" t="s">
        <v>608</v>
      </c>
      <c r="B155">
        <v>1116</v>
      </c>
      <c r="C155" t="s">
        <v>154</v>
      </c>
      <c r="D155" s="5">
        <v>151462</v>
      </c>
      <c r="E155" t="s">
        <v>31</v>
      </c>
      <c r="F155">
        <v>126</v>
      </c>
      <c r="G155">
        <v>0</v>
      </c>
      <c r="H155">
        <v>0</v>
      </c>
      <c r="I155" s="2">
        <v>12.612903225806452</v>
      </c>
      <c r="M155" t="s">
        <v>609</v>
      </c>
    </row>
    <row r="156" spans="1:13" x14ac:dyDescent="0.2">
      <c r="A156" t="s">
        <v>265</v>
      </c>
      <c r="B156">
        <v>1519</v>
      </c>
      <c r="C156" t="s">
        <v>107</v>
      </c>
      <c r="D156" s="5">
        <v>214200</v>
      </c>
      <c r="E156" t="s">
        <v>31</v>
      </c>
      <c r="F156">
        <v>125</v>
      </c>
      <c r="G156">
        <v>0</v>
      </c>
      <c r="H156">
        <v>0</v>
      </c>
      <c r="I156" s="2">
        <v>32.400263331138909</v>
      </c>
      <c r="M156" t="s">
        <v>266</v>
      </c>
    </row>
    <row r="157" spans="1:13" x14ac:dyDescent="0.2">
      <c r="A157" t="s">
        <v>429</v>
      </c>
      <c r="B157">
        <v>1211</v>
      </c>
      <c r="C157" t="s">
        <v>110</v>
      </c>
      <c r="D157" s="5">
        <v>2244538</v>
      </c>
      <c r="E157" t="s">
        <v>31</v>
      </c>
      <c r="F157">
        <v>125</v>
      </c>
      <c r="G157">
        <v>0</v>
      </c>
      <c r="H157">
        <v>0</v>
      </c>
      <c r="I157" s="2">
        <v>10.999174236168455</v>
      </c>
      <c r="M157" t="s">
        <v>430</v>
      </c>
    </row>
    <row r="158" spans="1:13" x14ac:dyDescent="0.2">
      <c r="A158" t="s">
        <v>47</v>
      </c>
      <c r="B158">
        <v>1053</v>
      </c>
      <c r="C158" t="s">
        <v>30</v>
      </c>
      <c r="D158" s="5">
        <v>3439</v>
      </c>
      <c r="E158" t="s">
        <v>31</v>
      </c>
      <c r="F158">
        <v>124</v>
      </c>
      <c r="G158">
        <v>0</v>
      </c>
      <c r="H158">
        <v>0</v>
      </c>
      <c r="I158" s="2">
        <v>60.772079772079771</v>
      </c>
      <c r="J158" t="s">
        <v>48</v>
      </c>
      <c r="K158" t="s">
        <v>48</v>
      </c>
      <c r="M158" t="s">
        <v>49</v>
      </c>
    </row>
    <row r="159" spans="1:13" x14ac:dyDescent="0.2">
      <c r="A159" t="s">
        <v>133</v>
      </c>
      <c r="B159">
        <v>998</v>
      </c>
      <c r="C159" t="s">
        <v>116</v>
      </c>
      <c r="D159" s="5">
        <v>716258</v>
      </c>
      <c r="E159" t="s">
        <v>31</v>
      </c>
      <c r="F159">
        <v>124</v>
      </c>
      <c r="G159">
        <v>0</v>
      </c>
      <c r="H159">
        <v>0</v>
      </c>
      <c r="I159" s="2">
        <v>60.819639278557112</v>
      </c>
      <c r="M159" t="s">
        <v>134</v>
      </c>
    </row>
    <row r="160" spans="1:13" x14ac:dyDescent="0.2">
      <c r="A160" t="s">
        <v>140</v>
      </c>
      <c r="B160">
        <v>1468</v>
      </c>
      <c r="C160" t="s">
        <v>39</v>
      </c>
      <c r="D160" s="5">
        <v>618900</v>
      </c>
      <c r="E160" t="s">
        <v>31</v>
      </c>
      <c r="F160">
        <v>124</v>
      </c>
      <c r="G160">
        <v>0</v>
      </c>
      <c r="H160">
        <v>0</v>
      </c>
      <c r="I160" s="2">
        <v>28.71525885558583</v>
      </c>
      <c r="M160" t="s">
        <v>141</v>
      </c>
    </row>
    <row r="161" spans="1:13" x14ac:dyDescent="0.2">
      <c r="A161" t="s">
        <v>298</v>
      </c>
      <c r="B161">
        <v>691</v>
      </c>
      <c r="C161" t="s">
        <v>113</v>
      </c>
      <c r="D161" s="5">
        <v>165119</v>
      </c>
      <c r="E161" t="s">
        <v>31</v>
      </c>
      <c r="F161">
        <v>124</v>
      </c>
      <c r="G161">
        <v>0</v>
      </c>
      <c r="H161">
        <v>0</v>
      </c>
      <c r="I161" s="2">
        <v>13.085383502170767</v>
      </c>
      <c r="M161" t="s">
        <v>299</v>
      </c>
    </row>
    <row r="162" spans="1:13" x14ac:dyDescent="0.2">
      <c r="A162" t="s">
        <v>363</v>
      </c>
      <c r="B162">
        <v>1969</v>
      </c>
      <c r="C162" t="s">
        <v>110</v>
      </c>
      <c r="D162" s="5">
        <v>1388826</v>
      </c>
      <c r="E162" t="s">
        <v>31</v>
      </c>
      <c r="F162">
        <v>124</v>
      </c>
      <c r="G162">
        <v>0</v>
      </c>
      <c r="H162">
        <v>1</v>
      </c>
      <c r="I162" s="2">
        <v>22.143727780599288</v>
      </c>
      <c r="M162" t="s">
        <v>364</v>
      </c>
    </row>
    <row r="163" spans="1:13" x14ac:dyDescent="0.2">
      <c r="A163" t="s">
        <v>365</v>
      </c>
      <c r="B163">
        <v>1757</v>
      </c>
      <c r="C163" t="s">
        <v>110</v>
      </c>
      <c r="D163" s="5">
        <v>1388826</v>
      </c>
      <c r="E163" t="s">
        <v>31</v>
      </c>
      <c r="F163">
        <v>124</v>
      </c>
      <c r="G163">
        <v>0</v>
      </c>
      <c r="H163">
        <v>2</v>
      </c>
      <c r="I163" s="2">
        <v>17.583949914627205</v>
      </c>
      <c r="M163" t="s">
        <v>364</v>
      </c>
    </row>
    <row r="164" spans="1:13" x14ac:dyDescent="0.2">
      <c r="A164" t="s">
        <v>366</v>
      </c>
      <c r="B164">
        <v>1264</v>
      </c>
      <c r="C164" t="s">
        <v>110</v>
      </c>
      <c r="D164" s="5">
        <v>1389549</v>
      </c>
      <c r="E164" t="s">
        <v>31</v>
      </c>
      <c r="F164">
        <v>124</v>
      </c>
      <c r="G164">
        <v>0</v>
      </c>
      <c r="H164">
        <v>1</v>
      </c>
      <c r="I164" s="2">
        <v>12.612341772151899</v>
      </c>
      <c r="M164" t="s">
        <v>364</v>
      </c>
    </row>
    <row r="165" spans="1:13" x14ac:dyDescent="0.2">
      <c r="A165" t="s">
        <v>290</v>
      </c>
      <c r="B165">
        <v>863</v>
      </c>
      <c r="C165" t="s">
        <v>116</v>
      </c>
      <c r="D165" s="5">
        <v>2740358</v>
      </c>
      <c r="E165" t="s">
        <v>4</v>
      </c>
      <c r="F165">
        <v>123</v>
      </c>
      <c r="G165">
        <v>0</v>
      </c>
      <c r="H165">
        <v>0</v>
      </c>
      <c r="I165" s="2">
        <v>12.42757821552723</v>
      </c>
      <c r="M165" t="s">
        <v>291</v>
      </c>
    </row>
    <row r="166" spans="1:13" x14ac:dyDescent="0.2">
      <c r="A166" t="s">
        <v>427</v>
      </c>
      <c r="B166">
        <v>873</v>
      </c>
      <c r="C166" t="s">
        <v>63</v>
      </c>
      <c r="D166" s="5">
        <v>1628264</v>
      </c>
      <c r="E166" t="s">
        <v>4</v>
      </c>
      <c r="F166">
        <v>123</v>
      </c>
      <c r="G166">
        <v>0</v>
      </c>
      <c r="H166">
        <v>0</v>
      </c>
      <c r="I166" s="2">
        <v>17.245131729667811</v>
      </c>
      <c r="M166" t="s">
        <v>428</v>
      </c>
    </row>
    <row r="167" spans="1:13" x14ac:dyDescent="0.2">
      <c r="A167" t="s">
        <v>431</v>
      </c>
      <c r="B167">
        <v>841</v>
      </c>
      <c r="C167" t="s">
        <v>59</v>
      </c>
      <c r="D167" s="5">
        <v>532250</v>
      </c>
      <c r="E167" t="s">
        <v>31</v>
      </c>
      <c r="F167">
        <v>123</v>
      </c>
      <c r="G167">
        <v>0</v>
      </c>
      <c r="H167">
        <v>0</v>
      </c>
      <c r="I167" s="2">
        <v>19.041617122473244</v>
      </c>
      <c r="M167" t="s">
        <v>432</v>
      </c>
    </row>
    <row r="168" spans="1:13" x14ac:dyDescent="0.2">
      <c r="A168" t="s">
        <v>634</v>
      </c>
      <c r="B168">
        <v>811</v>
      </c>
      <c r="C168" t="s">
        <v>116</v>
      </c>
      <c r="D168" s="5">
        <v>1673731</v>
      </c>
      <c r="E168" t="s">
        <v>31</v>
      </c>
      <c r="F168">
        <v>123</v>
      </c>
      <c r="G168">
        <v>2</v>
      </c>
      <c r="H168">
        <v>1</v>
      </c>
      <c r="I168" s="2">
        <v>61.076448828606658</v>
      </c>
      <c r="M168" t="s">
        <v>635</v>
      </c>
    </row>
    <row r="169" spans="1:13" x14ac:dyDescent="0.2">
      <c r="A169" t="s">
        <v>775</v>
      </c>
      <c r="B169">
        <v>2046</v>
      </c>
      <c r="C169" t="s">
        <v>59</v>
      </c>
      <c r="D169" s="5">
        <v>1101256</v>
      </c>
      <c r="E169" t="s">
        <v>4</v>
      </c>
      <c r="F169">
        <v>123</v>
      </c>
      <c r="G169">
        <v>0</v>
      </c>
      <c r="H169">
        <v>0</v>
      </c>
      <c r="I169" s="2">
        <v>482.2976539589443</v>
      </c>
      <c r="M169" t="s">
        <v>776</v>
      </c>
    </row>
    <row r="170" spans="1:13" x14ac:dyDescent="0.2">
      <c r="A170" t="s">
        <v>439</v>
      </c>
      <c r="B170">
        <v>1045</v>
      </c>
      <c r="C170" t="s">
        <v>39</v>
      </c>
      <c r="D170" s="5">
        <v>497340</v>
      </c>
      <c r="E170" t="s">
        <v>31</v>
      </c>
      <c r="F170">
        <v>122</v>
      </c>
      <c r="G170">
        <v>0</v>
      </c>
      <c r="H170">
        <v>0</v>
      </c>
      <c r="I170" s="2">
        <v>22.003827751196173</v>
      </c>
      <c r="M170" t="s">
        <v>440</v>
      </c>
    </row>
    <row r="171" spans="1:13" x14ac:dyDescent="0.2">
      <c r="A171" t="s">
        <v>453</v>
      </c>
      <c r="B171">
        <v>965</v>
      </c>
      <c r="C171" t="s">
        <v>63</v>
      </c>
      <c r="D171" s="5">
        <v>126624</v>
      </c>
      <c r="E171" t="s">
        <v>31</v>
      </c>
      <c r="F171">
        <v>122</v>
      </c>
      <c r="G171">
        <v>0</v>
      </c>
      <c r="H171">
        <v>0</v>
      </c>
      <c r="I171" s="2">
        <v>9.9751295336787571</v>
      </c>
      <c r="M171" t="s">
        <v>454</v>
      </c>
    </row>
    <row r="172" spans="1:13" x14ac:dyDescent="0.2">
      <c r="A172" t="s">
        <v>459</v>
      </c>
      <c r="B172">
        <v>1118</v>
      </c>
      <c r="C172" t="s">
        <v>59</v>
      </c>
      <c r="D172" s="5">
        <v>997245</v>
      </c>
      <c r="E172" t="s">
        <v>4</v>
      </c>
      <c r="F172">
        <v>122</v>
      </c>
      <c r="G172">
        <v>0</v>
      </c>
      <c r="H172">
        <v>0</v>
      </c>
      <c r="I172" s="2">
        <v>81.336314847942759</v>
      </c>
      <c r="M172" t="s">
        <v>460</v>
      </c>
    </row>
    <row r="173" spans="1:13" x14ac:dyDescent="0.2">
      <c r="A173" t="s">
        <v>508</v>
      </c>
      <c r="B173">
        <v>872</v>
      </c>
      <c r="C173" t="s">
        <v>30</v>
      </c>
      <c r="D173" s="5">
        <v>587636</v>
      </c>
      <c r="E173" t="s">
        <v>31</v>
      </c>
      <c r="F173">
        <v>122</v>
      </c>
      <c r="G173">
        <v>0</v>
      </c>
      <c r="H173">
        <v>0</v>
      </c>
      <c r="I173" s="2">
        <v>15.182339449541285</v>
      </c>
      <c r="M173" t="s">
        <v>509</v>
      </c>
    </row>
    <row r="174" spans="1:13" x14ac:dyDescent="0.2">
      <c r="A174" t="s">
        <v>585</v>
      </c>
      <c r="B174">
        <v>1141</v>
      </c>
      <c r="C174" t="s">
        <v>116</v>
      </c>
      <c r="D174" s="5">
        <v>711596</v>
      </c>
      <c r="E174" t="s">
        <v>31</v>
      </c>
      <c r="F174">
        <v>122</v>
      </c>
      <c r="G174">
        <v>0</v>
      </c>
      <c r="H174">
        <v>0</v>
      </c>
      <c r="I174" s="2">
        <v>9.9964943032427698</v>
      </c>
      <c r="M174" t="s">
        <v>586</v>
      </c>
    </row>
    <row r="175" spans="1:13" x14ac:dyDescent="0.2">
      <c r="A175" t="s">
        <v>557</v>
      </c>
      <c r="B175">
        <v>1750</v>
      </c>
      <c r="C175" t="s">
        <v>35</v>
      </c>
      <c r="D175" s="5">
        <v>696305</v>
      </c>
      <c r="E175" t="s">
        <v>31</v>
      </c>
      <c r="F175">
        <v>121</v>
      </c>
      <c r="G175">
        <v>0</v>
      </c>
      <c r="H175">
        <v>0</v>
      </c>
      <c r="I175" s="2">
        <v>86.106285714285718</v>
      </c>
      <c r="M175" t="s">
        <v>558</v>
      </c>
    </row>
    <row r="176" spans="1:13" x14ac:dyDescent="0.2">
      <c r="A176" t="s">
        <v>591</v>
      </c>
      <c r="B176">
        <v>1099</v>
      </c>
      <c r="C176" t="s">
        <v>39</v>
      </c>
      <c r="D176" s="5">
        <v>712306</v>
      </c>
      <c r="E176" t="s">
        <v>31</v>
      </c>
      <c r="F176">
        <v>121</v>
      </c>
      <c r="G176">
        <v>0</v>
      </c>
      <c r="H176">
        <v>0</v>
      </c>
      <c r="I176" s="2">
        <v>14.83530482256597</v>
      </c>
      <c r="M176" t="s">
        <v>592</v>
      </c>
    </row>
    <row r="177" spans="1:13" x14ac:dyDescent="0.2">
      <c r="A177" t="s">
        <v>620</v>
      </c>
      <c r="B177">
        <v>556</v>
      </c>
      <c r="C177" t="s">
        <v>71</v>
      </c>
      <c r="D177" s="5">
        <v>828876</v>
      </c>
      <c r="E177" t="s">
        <v>4</v>
      </c>
      <c r="F177">
        <v>121</v>
      </c>
      <c r="G177">
        <v>0</v>
      </c>
      <c r="H177">
        <v>0</v>
      </c>
      <c r="I177" s="2">
        <v>17.329136690647481</v>
      </c>
      <c r="M177" t="s">
        <v>621</v>
      </c>
    </row>
    <row r="178" spans="1:13" x14ac:dyDescent="0.2">
      <c r="A178" t="s">
        <v>730</v>
      </c>
      <c r="B178">
        <v>904</v>
      </c>
      <c r="C178" t="s">
        <v>59</v>
      </c>
      <c r="D178" s="5">
        <v>613686</v>
      </c>
      <c r="E178" t="s">
        <v>31</v>
      </c>
      <c r="F178">
        <v>121</v>
      </c>
      <c r="G178">
        <v>0</v>
      </c>
      <c r="H178">
        <v>0</v>
      </c>
      <c r="I178" s="2">
        <v>34.747787610619469</v>
      </c>
      <c r="M178" t="s">
        <v>731</v>
      </c>
    </row>
    <row r="179" spans="1:13" x14ac:dyDescent="0.2">
      <c r="A179" t="s">
        <v>160</v>
      </c>
      <c r="B179">
        <v>1048</v>
      </c>
      <c r="C179" t="s">
        <v>116</v>
      </c>
      <c r="D179" s="5">
        <v>352517</v>
      </c>
      <c r="E179" t="s">
        <v>31</v>
      </c>
      <c r="F179">
        <v>120</v>
      </c>
      <c r="G179">
        <v>0</v>
      </c>
      <c r="H179">
        <v>0</v>
      </c>
      <c r="I179" s="2">
        <v>21.234732824427482</v>
      </c>
      <c r="M179" t="s">
        <v>161</v>
      </c>
    </row>
    <row r="180" spans="1:13" x14ac:dyDescent="0.2">
      <c r="A180" t="s">
        <v>227</v>
      </c>
      <c r="B180">
        <v>1067</v>
      </c>
      <c r="C180" t="s">
        <v>35</v>
      </c>
      <c r="D180" s="5">
        <v>267308</v>
      </c>
      <c r="E180" t="s">
        <v>31</v>
      </c>
      <c r="F180">
        <v>120</v>
      </c>
      <c r="G180">
        <v>0</v>
      </c>
      <c r="H180">
        <v>0</v>
      </c>
      <c r="I180" s="2">
        <v>31.675726335520149</v>
      </c>
      <c r="M180" t="s">
        <v>228</v>
      </c>
    </row>
    <row r="181" spans="1:13" x14ac:dyDescent="0.2">
      <c r="A181" t="s">
        <v>235</v>
      </c>
      <c r="B181">
        <v>1515</v>
      </c>
      <c r="C181" t="s">
        <v>59</v>
      </c>
      <c r="D181" s="5">
        <v>234237</v>
      </c>
      <c r="E181" t="s">
        <v>31</v>
      </c>
      <c r="F181">
        <v>120</v>
      </c>
      <c r="G181">
        <v>0</v>
      </c>
      <c r="H181">
        <v>0</v>
      </c>
      <c r="I181" s="2">
        <v>10.343894389438944</v>
      </c>
      <c r="M181" t="s">
        <v>236</v>
      </c>
    </row>
    <row r="182" spans="1:13" x14ac:dyDescent="0.2">
      <c r="A182" t="s">
        <v>310</v>
      </c>
      <c r="B182">
        <v>609</v>
      </c>
      <c r="C182" t="s">
        <v>116</v>
      </c>
      <c r="D182" s="5">
        <v>510519</v>
      </c>
      <c r="E182" t="s">
        <v>31</v>
      </c>
      <c r="F182">
        <v>120</v>
      </c>
      <c r="G182">
        <v>0</v>
      </c>
      <c r="H182">
        <v>0</v>
      </c>
      <c r="I182" s="2">
        <v>10.64367816091954</v>
      </c>
      <c r="M182" t="s">
        <v>311</v>
      </c>
    </row>
    <row r="183" spans="1:13" x14ac:dyDescent="0.2">
      <c r="A183" t="s">
        <v>353</v>
      </c>
      <c r="B183">
        <v>489</v>
      </c>
      <c r="C183" t="s">
        <v>59</v>
      </c>
      <c r="D183" s="5">
        <v>1182970</v>
      </c>
      <c r="E183" t="s">
        <v>4</v>
      </c>
      <c r="F183">
        <v>120</v>
      </c>
      <c r="G183">
        <v>0</v>
      </c>
      <c r="H183">
        <v>0</v>
      </c>
      <c r="I183" s="2">
        <v>89.433537832310833</v>
      </c>
      <c r="M183" t="s">
        <v>354</v>
      </c>
    </row>
    <row r="184" spans="1:13" x14ac:dyDescent="0.2">
      <c r="A184" t="s">
        <v>443</v>
      </c>
      <c r="B184">
        <v>2106</v>
      </c>
      <c r="C184" t="s">
        <v>97</v>
      </c>
      <c r="D184" s="5">
        <v>128109</v>
      </c>
      <c r="E184" t="s">
        <v>4</v>
      </c>
      <c r="F184">
        <v>120</v>
      </c>
      <c r="G184">
        <v>0</v>
      </c>
      <c r="H184">
        <v>0</v>
      </c>
      <c r="I184" s="2">
        <v>34.970085470085472</v>
      </c>
      <c r="M184" t="s">
        <v>444</v>
      </c>
    </row>
    <row r="185" spans="1:13" x14ac:dyDescent="0.2">
      <c r="A185" t="s">
        <v>575</v>
      </c>
      <c r="B185">
        <v>778</v>
      </c>
      <c r="C185" t="s">
        <v>110</v>
      </c>
      <c r="D185" s="5">
        <v>807422</v>
      </c>
      <c r="E185" t="s">
        <v>31</v>
      </c>
      <c r="F185">
        <v>120</v>
      </c>
      <c r="G185">
        <v>0</v>
      </c>
      <c r="H185">
        <v>0</v>
      </c>
      <c r="I185" s="2">
        <v>63.415167095115685</v>
      </c>
      <c r="M185" t="s">
        <v>576</v>
      </c>
    </row>
    <row r="186" spans="1:13" x14ac:dyDescent="0.2">
      <c r="A186" t="s">
        <v>742</v>
      </c>
      <c r="B186">
        <v>981</v>
      </c>
      <c r="C186" t="s">
        <v>129</v>
      </c>
      <c r="D186" s="5">
        <v>270174</v>
      </c>
      <c r="E186" t="s">
        <v>4</v>
      </c>
      <c r="F186">
        <v>120</v>
      </c>
      <c r="G186">
        <v>0</v>
      </c>
      <c r="H186">
        <v>0</v>
      </c>
      <c r="I186" s="2">
        <v>9.9622833843017329</v>
      </c>
      <c r="M186" t="s">
        <v>743</v>
      </c>
    </row>
    <row r="187" spans="1:13" x14ac:dyDescent="0.2">
      <c r="A187" t="s">
        <v>275</v>
      </c>
      <c r="B187">
        <v>883</v>
      </c>
      <c r="C187" t="s">
        <v>35</v>
      </c>
      <c r="D187" s="5">
        <v>668777</v>
      </c>
      <c r="E187" t="s">
        <v>4</v>
      </c>
      <c r="F187">
        <v>119</v>
      </c>
      <c r="G187">
        <v>0</v>
      </c>
      <c r="H187">
        <v>0</v>
      </c>
      <c r="I187" s="2">
        <v>29.842582106455268</v>
      </c>
      <c r="M187" t="s">
        <v>276</v>
      </c>
    </row>
    <row r="188" spans="1:13" x14ac:dyDescent="0.2">
      <c r="A188" t="s">
        <v>331</v>
      </c>
      <c r="B188">
        <v>892</v>
      </c>
      <c r="C188" t="s">
        <v>30</v>
      </c>
      <c r="D188" s="5">
        <v>769050</v>
      </c>
      <c r="E188" t="s">
        <v>31</v>
      </c>
      <c r="F188">
        <v>119</v>
      </c>
      <c r="G188">
        <v>0</v>
      </c>
      <c r="H188">
        <v>0</v>
      </c>
      <c r="I188" s="2">
        <v>15.536995515695068</v>
      </c>
      <c r="M188" t="s">
        <v>332</v>
      </c>
    </row>
    <row r="189" spans="1:13" x14ac:dyDescent="0.2">
      <c r="A189" t="s">
        <v>351</v>
      </c>
      <c r="B189">
        <v>1285</v>
      </c>
      <c r="C189" t="s">
        <v>113</v>
      </c>
      <c r="D189" s="5">
        <v>1688334</v>
      </c>
      <c r="E189" t="s">
        <v>31</v>
      </c>
      <c r="F189">
        <v>119</v>
      </c>
      <c r="G189">
        <v>1</v>
      </c>
      <c r="H189">
        <v>0</v>
      </c>
      <c r="I189" s="2">
        <v>10.623346303501945</v>
      </c>
      <c r="M189" t="s">
        <v>352</v>
      </c>
    </row>
    <row r="190" spans="1:13" x14ac:dyDescent="0.2">
      <c r="A190" t="s">
        <v>486</v>
      </c>
      <c r="B190">
        <v>1207</v>
      </c>
      <c r="C190" t="s">
        <v>71</v>
      </c>
      <c r="D190" s="5">
        <v>262450</v>
      </c>
      <c r="E190" t="s">
        <v>4</v>
      </c>
      <c r="F190">
        <v>119</v>
      </c>
      <c r="G190">
        <v>0</v>
      </c>
      <c r="H190">
        <v>2</v>
      </c>
      <c r="I190" s="2">
        <v>11.588235294117647</v>
      </c>
      <c r="M190" t="s">
        <v>487</v>
      </c>
    </row>
    <row r="191" spans="1:13" x14ac:dyDescent="0.2">
      <c r="A191" t="s">
        <v>559</v>
      </c>
      <c r="B191">
        <v>1751</v>
      </c>
      <c r="C191" t="s">
        <v>35</v>
      </c>
      <c r="D191" s="5">
        <v>696305</v>
      </c>
      <c r="E191" t="s">
        <v>31</v>
      </c>
      <c r="F191">
        <v>119</v>
      </c>
      <c r="G191">
        <v>0</v>
      </c>
      <c r="H191">
        <v>0</v>
      </c>
      <c r="I191" s="2">
        <v>87.937749857224446</v>
      </c>
      <c r="M191" t="s">
        <v>560</v>
      </c>
    </row>
    <row r="192" spans="1:13" x14ac:dyDescent="0.2">
      <c r="A192" t="s">
        <v>663</v>
      </c>
      <c r="B192">
        <v>1062</v>
      </c>
      <c r="C192" t="s">
        <v>154</v>
      </c>
      <c r="D192" s="5">
        <v>208282</v>
      </c>
      <c r="E192" t="s">
        <v>31</v>
      </c>
      <c r="F192">
        <v>119</v>
      </c>
      <c r="G192">
        <v>0</v>
      </c>
      <c r="H192">
        <v>0</v>
      </c>
      <c r="I192" s="2">
        <v>22.447269303201505</v>
      </c>
      <c r="M192" t="s">
        <v>664</v>
      </c>
    </row>
    <row r="193" spans="1:13" x14ac:dyDescent="0.2">
      <c r="A193" t="s">
        <v>240</v>
      </c>
      <c r="B193">
        <v>1234</v>
      </c>
      <c r="C193" t="s">
        <v>116</v>
      </c>
      <c r="D193" s="5">
        <v>580473</v>
      </c>
      <c r="E193" t="s">
        <v>4</v>
      </c>
      <c r="F193">
        <v>118</v>
      </c>
      <c r="G193">
        <v>0</v>
      </c>
      <c r="H193">
        <v>0</v>
      </c>
      <c r="I193" s="2">
        <v>24.732576985413289</v>
      </c>
      <c r="M193" t="s">
        <v>241</v>
      </c>
    </row>
    <row r="194" spans="1:13" x14ac:dyDescent="0.2">
      <c r="A194" t="s">
        <v>277</v>
      </c>
      <c r="B194">
        <v>781</v>
      </c>
      <c r="C194" t="s">
        <v>30</v>
      </c>
      <c r="D194" s="5">
        <v>192393</v>
      </c>
      <c r="E194" t="s">
        <v>4</v>
      </c>
      <c r="F194">
        <v>118</v>
      </c>
      <c r="G194">
        <v>0</v>
      </c>
      <c r="H194">
        <v>0</v>
      </c>
      <c r="I194" s="2">
        <v>24.86043533930858</v>
      </c>
      <c r="M194" t="s">
        <v>278</v>
      </c>
    </row>
    <row r="195" spans="1:13" x14ac:dyDescent="0.2">
      <c r="A195" t="s">
        <v>419</v>
      </c>
      <c r="B195">
        <v>1856</v>
      </c>
      <c r="C195" t="s">
        <v>116</v>
      </c>
      <c r="D195" s="5">
        <v>1684175</v>
      </c>
      <c r="E195" t="s">
        <v>4</v>
      </c>
      <c r="F195">
        <v>118</v>
      </c>
      <c r="G195">
        <v>0</v>
      </c>
      <c r="H195">
        <v>1</v>
      </c>
      <c r="I195" s="2">
        <v>13.517241379310345</v>
      </c>
      <c r="M195" t="s">
        <v>420</v>
      </c>
    </row>
    <row r="196" spans="1:13" x14ac:dyDescent="0.2">
      <c r="A196" t="s">
        <v>687</v>
      </c>
      <c r="B196">
        <v>714</v>
      </c>
      <c r="C196" t="s">
        <v>59</v>
      </c>
      <c r="D196" s="5">
        <v>1379035</v>
      </c>
      <c r="E196" t="s">
        <v>4</v>
      </c>
      <c r="F196">
        <v>118</v>
      </c>
      <c r="G196">
        <v>0</v>
      </c>
      <c r="H196">
        <v>0</v>
      </c>
      <c r="I196" s="2">
        <v>14.696078431372548</v>
      </c>
      <c r="M196" t="s">
        <v>688</v>
      </c>
    </row>
    <row r="197" spans="1:13" x14ac:dyDescent="0.2">
      <c r="A197" t="s">
        <v>156</v>
      </c>
      <c r="B197">
        <v>569</v>
      </c>
      <c r="C197" t="s">
        <v>39</v>
      </c>
      <c r="D197" s="5">
        <v>674746</v>
      </c>
      <c r="E197" t="s">
        <v>4</v>
      </c>
      <c r="F197">
        <v>117</v>
      </c>
      <c r="G197">
        <v>0</v>
      </c>
      <c r="H197">
        <v>0</v>
      </c>
      <c r="I197" s="2">
        <v>15.933216168717047</v>
      </c>
      <c r="M197" t="s">
        <v>157</v>
      </c>
    </row>
    <row r="198" spans="1:13" x14ac:dyDescent="0.2">
      <c r="A198" t="s">
        <v>202</v>
      </c>
      <c r="B198">
        <v>944</v>
      </c>
      <c r="C198" t="s">
        <v>113</v>
      </c>
      <c r="D198" s="5">
        <v>162754</v>
      </c>
      <c r="E198" t="s">
        <v>31</v>
      </c>
      <c r="F198">
        <v>117</v>
      </c>
      <c r="G198">
        <v>0</v>
      </c>
      <c r="H198">
        <v>0</v>
      </c>
      <c r="I198" s="2">
        <v>12.58156779661017</v>
      </c>
      <c r="M198" t="s">
        <v>203</v>
      </c>
    </row>
    <row r="199" spans="1:13" x14ac:dyDescent="0.2">
      <c r="A199" t="s">
        <v>349</v>
      </c>
      <c r="B199">
        <v>926</v>
      </c>
      <c r="C199" t="s">
        <v>116</v>
      </c>
      <c r="D199" s="5">
        <v>2051291</v>
      </c>
      <c r="E199" t="s">
        <v>4</v>
      </c>
      <c r="F199">
        <v>117</v>
      </c>
      <c r="G199">
        <v>0</v>
      </c>
      <c r="H199">
        <v>0</v>
      </c>
      <c r="I199" s="2">
        <v>18.679265658747301</v>
      </c>
      <c r="M199" t="s">
        <v>350</v>
      </c>
    </row>
    <row r="200" spans="1:13" x14ac:dyDescent="0.2">
      <c r="A200" t="s">
        <v>765</v>
      </c>
      <c r="B200">
        <v>595</v>
      </c>
      <c r="C200" t="s">
        <v>39</v>
      </c>
      <c r="D200" s="5">
        <v>474033</v>
      </c>
      <c r="E200" t="s">
        <v>4</v>
      </c>
      <c r="F200">
        <v>117</v>
      </c>
      <c r="G200">
        <v>0</v>
      </c>
      <c r="H200">
        <v>0</v>
      </c>
      <c r="I200" s="2">
        <v>29.820168067226891</v>
      </c>
      <c r="M200" t="s">
        <v>766</v>
      </c>
    </row>
    <row r="201" spans="1:13" x14ac:dyDescent="0.2">
      <c r="A201" t="s">
        <v>190</v>
      </c>
      <c r="B201">
        <v>2515</v>
      </c>
      <c r="C201" t="s">
        <v>116</v>
      </c>
      <c r="D201" s="5">
        <v>1486076</v>
      </c>
      <c r="E201" t="s">
        <v>4</v>
      </c>
      <c r="F201">
        <v>116</v>
      </c>
      <c r="G201">
        <v>0</v>
      </c>
      <c r="H201">
        <v>0</v>
      </c>
      <c r="I201" s="2">
        <v>28.023061630218688</v>
      </c>
      <c r="M201" t="s">
        <v>191</v>
      </c>
    </row>
    <row r="202" spans="1:13" x14ac:dyDescent="0.2">
      <c r="A202" t="s">
        <v>233</v>
      </c>
      <c r="B202">
        <v>1282</v>
      </c>
      <c r="C202" t="s">
        <v>35</v>
      </c>
      <c r="D202" s="5">
        <v>1309317</v>
      </c>
      <c r="E202" t="s">
        <v>31</v>
      </c>
      <c r="F202">
        <v>116</v>
      </c>
      <c r="G202">
        <v>0</v>
      </c>
      <c r="H202">
        <v>0</v>
      </c>
      <c r="I202" s="2">
        <v>15.530421216848675</v>
      </c>
      <c r="M202" t="s">
        <v>234</v>
      </c>
    </row>
    <row r="203" spans="1:13" x14ac:dyDescent="0.2">
      <c r="A203" t="s">
        <v>261</v>
      </c>
      <c r="B203">
        <v>1894</v>
      </c>
      <c r="C203" t="s">
        <v>113</v>
      </c>
      <c r="D203" s="5">
        <v>261163</v>
      </c>
      <c r="E203" t="s">
        <v>4</v>
      </c>
      <c r="F203">
        <v>116</v>
      </c>
      <c r="G203">
        <v>0</v>
      </c>
      <c r="H203">
        <v>1</v>
      </c>
      <c r="I203" s="2">
        <v>18.611404435058077</v>
      </c>
      <c r="M203" t="s">
        <v>262</v>
      </c>
    </row>
    <row r="204" spans="1:13" x14ac:dyDescent="0.2">
      <c r="A204" t="s">
        <v>263</v>
      </c>
      <c r="B204">
        <v>480</v>
      </c>
      <c r="C204" t="s">
        <v>59</v>
      </c>
      <c r="D204" s="5">
        <v>1597757</v>
      </c>
      <c r="E204" t="s">
        <v>4</v>
      </c>
      <c r="F204">
        <v>116</v>
      </c>
      <c r="G204">
        <v>0</v>
      </c>
      <c r="H204">
        <v>0</v>
      </c>
      <c r="I204" s="2">
        <v>10.672916666666667</v>
      </c>
      <c r="M204" t="s">
        <v>264</v>
      </c>
    </row>
    <row r="205" spans="1:13" x14ac:dyDescent="0.2">
      <c r="A205" t="s">
        <v>288</v>
      </c>
      <c r="B205">
        <v>1153</v>
      </c>
      <c r="C205" t="s">
        <v>30</v>
      </c>
      <c r="D205" s="5">
        <v>748462</v>
      </c>
      <c r="E205" t="s">
        <v>4</v>
      </c>
      <c r="F205">
        <v>116</v>
      </c>
      <c r="G205">
        <v>0</v>
      </c>
      <c r="H205">
        <v>0</v>
      </c>
      <c r="I205" s="2">
        <v>10.589765828274068</v>
      </c>
      <c r="M205" t="s">
        <v>289</v>
      </c>
    </row>
    <row r="206" spans="1:13" x14ac:dyDescent="0.2">
      <c r="A206" t="s">
        <v>302</v>
      </c>
      <c r="B206">
        <v>1821</v>
      </c>
      <c r="C206" t="s">
        <v>63</v>
      </c>
      <c r="D206" s="5">
        <v>1345113</v>
      </c>
      <c r="E206" t="s">
        <v>31</v>
      </c>
      <c r="F206">
        <v>116</v>
      </c>
      <c r="G206">
        <v>0</v>
      </c>
      <c r="H206">
        <v>0</v>
      </c>
      <c r="I206" s="2">
        <v>41.752883031301479</v>
      </c>
      <c r="M206" t="s">
        <v>303</v>
      </c>
    </row>
    <row r="207" spans="1:13" x14ac:dyDescent="0.2">
      <c r="A207" t="s">
        <v>451</v>
      </c>
      <c r="B207">
        <v>1294</v>
      </c>
      <c r="C207" t="s">
        <v>188</v>
      </c>
      <c r="D207" s="5">
        <v>746230</v>
      </c>
      <c r="E207" t="s">
        <v>31</v>
      </c>
      <c r="F207">
        <v>116</v>
      </c>
      <c r="G207">
        <v>0</v>
      </c>
      <c r="H207">
        <v>0</v>
      </c>
      <c r="I207" s="2">
        <v>21.211746522411129</v>
      </c>
      <c r="M207" t="s">
        <v>452</v>
      </c>
    </row>
    <row r="208" spans="1:13" x14ac:dyDescent="0.2">
      <c r="A208" t="s">
        <v>461</v>
      </c>
      <c r="B208">
        <v>682</v>
      </c>
      <c r="C208" t="s">
        <v>110</v>
      </c>
      <c r="D208" s="5">
        <v>1289314</v>
      </c>
      <c r="E208" t="s">
        <v>4</v>
      </c>
      <c r="F208">
        <v>116</v>
      </c>
      <c r="G208">
        <v>0</v>
      </c>
      <c r="H208">
        <v>0</v>
      </c>
      <c r="I208" s="2">
        <v>25.777126099706745</v>
      </c>
      <c r="M208" t="s">
        <v>462</v>
      </c>
    </row>
    <row r="209" spans="1:13" x14ac:dyDescent="0.2">
      <c r="A209" t="s">
        <v>469</v>
      </c>
      <c r="B209">
        <v>1057</v>
      </c>
      <c r="C209" t="s">
        <v>35</v>
      </c>
      <c r="D209" s="5">
        <v>1011061</v>
      </c>
      <c r="E209" t="s">
        <v>4</v>
      </c>
      <c r="F209">
        <v>116</v>
      </c>
      <c r="G209">
        <v>0</v>
      </c>
      <c r="H209">
        <v>0</v>
      </c>
      <c r="I209" s="2">
        <v>23.417218543046356</v>
      </c>
      <c r="M209" t="s">
        <v>470</v>
      </c>
    </row>
    <row r="210" spans="1:13" x14ac:dyDescent="0.2">
      <c r="A210" t="s">
        <v>504</v>
      </c>
      <c r="B210">
        <v>1703</v>
      </c>
      <c r="C210" t="s">
        <v>63</v>
      </c>
      <c r="D210" s="5">
        <v>681983</v>
      </c>
      <c r="E210" t="s">
        <v>31</v>
      </c>
      <c r="F210">
        <v>116</v>
      </c>
      <c r="G210">
        <v>0</v>
      </c>
      <c r="H210">
        <v>0</v>
      </c>
      <c r="I210" s="2">
        <v>61.474456840869053</v>
      </c>
      <c r="M210" t="s">
        <v>505</v>
      </c>
    </row>
    <row r="211" spans="1:13" x14ac:dyDescent="0.2">
      <c r="A211" t="s">
        <v>722</v>
      </c>
      <c r="B211">
        <v>1908</v>
      </c>
      <c r="C211" t="s">
        <v>110</v>
      </c>
      <c r="D211" s="5">
        <v>2402631</v>
      </c>
      <c r="E211" t="s">
        <v>4</v>
      </c>
      <c r="F211">
        <v>116</v>
      </c>
      <c r="G211">
        <v>0</v>
      </c>
      <c r="H211">
        <v>0</v>
      </c>
      <c r="I211" s="2">
        <v>21.799266247379453</v>
      </c>
      <c r="M211" t="s">
        <v>723</v>
      </c>
    </row>
    <row r="212" spans="1:13" x14ac:dyDescent="0.2">
      <c r="A212" t="s">
        <v>441</v>
      </c>
      <c r="B212">
        <v>781</v>
      </c>
      <c r="C212" t="s">
        <v>188</v>
      </c>
      <c r="D212" s="5">
        <v>239963</v>
      </c>
      <c r="E212" t="s">
        <v>4</v>
      </c>
      <c r="F212">
        <v>115</v>
      </c>
      <c r="G212">
        <v>0</v>
      </c>
      <c r="H212">
        <v>0</v>
      </c>
      <c r="I212" s="2">
        <v>138.40845070422534</v>
      </c>
      <c r="M212" t="s">
        <v>442</v>
      </c>
    </row>
    <row r="213" spans="1:13" x14ac:dyDescent="0.2">
      <c r="A213" t="s">
        <v>531</v>
      </c>
      <c r="B213">
        <v>1518</v>
      </c>
      <c r="C213" t="s">
        <v>30</v>
      </c>
      <c r="D213" s="5">
        <v>283018</v>
      </c>
      <c r="E213" t="s">
        <v>4</v>
      </c>
      <c r="F213">
        <v>115</v>
      </c>
      <c r="G213">
        <v>0</v>
      </c>
      <c r="H213">
        <v>0</v>
      </c>
      <c r="I213" s="2">
        <v>29.149538866930172</v>
      </c>
      <c r="M213" t="s">
        <v>532</v>
      </c>
    </row>
    <row r="214" spans="1:13" x14ac:dyDescent="0.2">
      <c r="A214" t="s">
        <v>699</v>
      </c>
      <c r="B214">
        <v>2086</v>
      </c>
      <c r="C214" t="s">
        <v>71</v>
      </c>
      <c r="D214" s="5">
        <v>15622</v>
      </c>
      <c r="E214" t="s">
        <v>31</v>
      </c>
      <c r="F214">
        <v>115</v>
      </c>
      <c r="G214">
        <v>0</v>
      </c>
      <c r="H214">
        <v>0</v>
      </c>
      <c r="I214" s="2">
        <v>53.710450623202298</v>
      </c>
      <c r="M214" t="s">
        <v>700</v>
      </c>
    </row>
    <row r="215" spans="1:13" x14ac:dyDescent="0.2">
      <c r="A215" t="s">
        <v>196</v>
      </c>
      <c r="B215">
        <v>899</v>
      </c>
      <c r="C215" t="s">
        <v>107</v>
      </c>
      <c r="D215" s="5">
        <v>776089</v>
      </c>
      <c r="E215" t="s">
        <v>31</v>
      </c>
      <c r="F215">
        <v>114</v>
      </c>
      <c r="G215">
        <v>0</v>
      </c>
      <c r="H215">
        <v>0</v>
      </c>
      <c r="I215" s="2">
        <v>28.031145717463847</v>
      </c>
      <c r="M215" t="s">
        <v>197</v>
      </c>
    </row>
    <row r="216" spans="1:13" x14ac:dyDescent="0.2">
      <c r="A216" t="s">
        <v>306</v>
      </c>
      <c r="B216">
        <v>1023</v>
      </c>
      <c r="C216" t="s">
        <v>116</v>
      </c>
      <c r="D216" s="5">
        <v>457392</v>
      </c>
      <c r="E216" t="s">
        <v>4</v>
      </c>
      <c r="F216">
        <v>114</v>
      </c>
      <c r="G216">
        <v>0</v>
      </c>
      <c r="H216">
        <v>0</v>
      </c>
      <c r="I216" s="2">
        <v>29.394916911045943</v>
      </c>
      <c r="M216" t="s">
        <v>307</v>
      </c>
    </row>
    <row r="217" spans="1:13" x14ac:dyDescent="0.2">
      <c r="A217" t="s">
        <v>593</v>
      </c>
      <c r="B217">
        <v>1477</v>
      </c>
      <c r="C217" t="s">
        <v>110</v>
      </c>
      <c r="D217" s="5">
        <v>1376872</v>
      </c>
      <c r="E217" t="s">
        <v>4</v>
      </c>
      <c r="F217">
        <v>114</v>
      </c>
      <c r="G217">
        <v>0</v>
      </c>
      <c r="H217">
        <v>0</v>
      </c>
      <c r="I217" s="2">
        <v>29.003385240352063</v>
      </c>
      <c r="M217" t="s">
        <v>594</v>
      </c>
    </row>
    <row r="218" spans="1:13" x14ac:dyDescent="0.2">
      <c r="A218" t="s">
        <v>681</v>
      </c>
      <c r="B218">
        <v>2389</v>
      </c>
      <c r="C218" t="s">
        <v>116</v>
      </c>
      <c r="D218" s="5">
        <v>1832314</v>
      </c>
      <c r="E218" t="s">
        <v>4</v>
      </c>
      <c r="F218">
        <v>114</v>
      </c>
      <c r="G218">
        <v>0</v>
      </c>
      <c r="H218">
        <v>0</v>
      </c>
      <c r="I218" s="2">
        <v>21.419840937630809</v>
      </c>
      <c r="M218" t="s">
        <v>682</v>
      </c>
    </row>
    <row r="219" spans="1:13" x14ac:dyDescent="0.2">
      <c r="A219" t="s">
        <v>142</v>
      </c>
      <c r="B219">
        <v>3405</v>
      </c>
      <c r="C219" t="s">
        <v>129</v>
      </c>
      <c r="D219" s="5">
        <v>525978</v>
      </c>
      <c r="E219" t="s">
        <v>31</v>
      </c>
      <c r="F219">
        <v>113</v>
      </c>
      <c r="G219">
        <v>0</v>
      </c>
      <c r="H219">
        <v>0</v>
      </c>
      <c r="I219" s="2">
        <v>15.385609397944199</v>
      </c>
      <c r="M219" t="s">
        <v>143</v>
      </c>
    </row>
    <row r="220" spans="1:13" x14ac:dyDescent="0.2">
      <c r="A220" t="s">
        <v>144</v>
      </c>
      <c r="B220">
        <v>3231</v>
      </c>
      <c r="C220" t="s">
        <v>129</v>
      </c>
      <c r="D220" s="5">
        <v>525978</v>
      </c>
      <c r="E220" t="s">
        <v>31</v>
      </c>
      <c r="F220">
        <v>113</v>
      </c>
      <c r="G220">
        <v>0</v>
      </c>
      <c r="H220">
        <v>1</v>
      </c>
      <c r="I220" s="2">
        <v>13.626740947075209</v>
      </c>
      <c r="M220" t="s">
        <v>143</v>
      </c>
    </row>
    <row r="221" spans="1:13" x14ac:dyDescent="0.2">
      <c r="A221" t="s">
        <v>296</v>
      </c>
      <c r="B221">
        <v>1350</v>
      </c>
      <c r="C221" t="s">
        <v>113</v>
      </c>
      <c r="D221" s="5">
        <v>167210</v>
      </c>
      <c r="E221" t="s">
        <v>4</v>
      </c>
      <c r="F221">
        <v>113</v>
      </c>
      <c r="G221">
        <v>0</v>
      </c>
      <c r="H221">
        <v>0</v>
      </c>
      <c r="I221" s="2">
        <v>28.834074074074074</v>
      </c>
      <c r="M221" t="s">
        <v>297</v>
      </c>
    </row>
    <row r="222" spans="1:13" x14ac:dyDescent="0.2">
      <c r="A222" t="s">
        <v>413</v>
      </c>
      <c r="B222">
        <v>629</v>
      </c>
      <c r="C222" t="s">
        <v>110</v>
      </c>
      <c r="D222" s="5">
        <v>1306544</v>
      </c>
      <c r="E222" t="s">
        <v>31</v>
      </c>
      <c r="F222">
        <v>113</v>
      </c>
      <c r="G222">
        <v>0</v>
      </c>
      <c r="H222">
        <v>0</v>
      </c>
      <c r="I222" s="2">
        <v>12.677265500794913</v>
      </c>
      <c r="M222" t="s">
        <v>414</v>
      </c>
    </row>
    <row r="223" spans="1:13" x14ac:dyDescent="0.2">
      <c r="A223" t="s">
        <v>527</v>
      </c>
      <c r="B223">
        <v>607</v>
      </c>
      <c r="C223" t="s">
        <v>116</v>
      </c>
      <c r="D223" s="5">
        <v>2052771</v>
      </c>
      <c r="E223" t="s">
        <v>31</v>
      </c>
      <c r="F223">
        <v>113</v>
      </c>
      <c r="G223">
        <v>1</v>
      </c>
      <c r="H223">
        <v>0</v>
      </c>
      <c r="I223" s="2">
        <v>73.810543657331138</v>
      </c>
      <c r="M223" t="s">
        <v>528</v>
      </c>
    </row>
    <row r="224" spans="1:13" x14ac:dyDescent="0.2">
      <c r="A224" t="s">
        <v>128</v>
      </c>
      <c r="B224">
        <v>1790</v>
      </c>
      <c r="C224" t="s">
        <v>129</v>
      </c>
      <c r="D224" s="5">
        <v>462063</v>
      </c>
      <c r="E224" t="s">
        <v>4</v>
      </c>
      <c r="F224">
        <v>112</v>
      </c>
      <c r="G224">
        <v>0</v>
      </c>
      <c r="H224">
        <v>0</v>
      </c>
      <c r="I224" s="2">
        <v>23.013407821229052</v>
      </c>
      <c r="M224" t="s">
        <v>130</v>
      </c>
    </row>
    <row r="225" spans="1:13" x14ac:dyDescent="0.2">
      <c r="A225" t="s">
        <v>192</v>
      </c>
      <c r="B225">
        <v>1426</v>
      </c>
      <c r="C225" t="s">
        <v>110</v>
      </c>
      <c r="D225" s="5">
        <v>1730745</v>
      </c>
      <c r="E225" t="s">
        <v>31</v>
      </c>
      <c r="F225">
        <v>112</v>
      </c>
      <c r="G225">
        <v>0</v>
      </c>
      <c r="H225">
        <v>1</v>
      </c>
      <c r="I225" s="2">
        <v>45.681626928471246</v>
      </c>
      <c r="M225" t="s">
        <v>193</v>
      </c>
    </row>
    <row r="226" spans="1:13" x14ac:dyDescent="0.2">
      <c r="A226" t="s">
        <v>208</v>
      </c>
      <c r="B226">
        <v>1103</v>
      </c>
      <c r="C226" t="s">
        <v>116</v>
      </c>
      <c r="D226" s="5">
        <v>2602182</v>
      </c>
      <c r="E226" t="s">
        <v>31</v>
      </c>
      <c r="F226">
        <v>112</v>
      </c>
      <c r="G226">
        <v>0</v>
      </c>
      <c r="H226">
        <v>0</v>
      </c>
      <c r="I226" s="2">
        <v>125.5675430643699</v>
      </c>
      <c r="M226" t="s">
        <v>209</v>
      </c>
    </row>
    <row r="227" spans="1:13" x14ac:dyDescent="0.2">
      <c r="A227" t="s">
        <v>391</v>
      </c>
      <c r="B227">
        <v>852</v>
      </c>
      <c r="C227" t="s">
        <v>30</v>
      </c>
      <c r="D227" s="5">
        <v>1125962</v>
      </c>
      <c r="E227" t="s">
        <v>4</v>
      </c>
      <c r="F227">
        <v>112</v>
      </c>
      <c r="G227">
        <v>0</v>
      </c>
      <c r="H227">
        <v>1</v>
      </c>
      <c r="I227" s="2">
        <v>14.35680751173709</v>
      </c>
      <c r="M227" t="s">
        <v>392</v>
      </c>
    </row>
    <row r="228" spans="1:13" x14ac:dyDescent="0.2">
      <c r="A228" t="s">
        <v>421</v>
      </c>
      <c r="B228">
        <v>835</v>
      </c>
      <c r="C228" t="s">
        <v>154</v>
      </c>
      <c r="D228" s="5">
        <v>641560</v>
      </c>
      <c r="E228" t="s">
        <v>4</v>
      </c>
      <c r="F228">
        <v>112</v>
      </c>
      <c r="G228">
        <v>0</v>
      </c>
      <c r="H228">
        <v>1</v>
      </c>
      <c r="I228" s="2">
        <v>13.516167664670659</v>
      </c>
      <c r="M228" t="s">
        <v>422</v>
      </c>
    </row>
    <row r="229" spans="1:13" x14ac:dyDescent="0.2">
      <c r="A229" t="s">
        <v>518</v>
      </c>
      <c r="B229">
        <v>1043</v>
      </c>
      <c r="C229" t="s">
        <v>63</v>
      </c>
      <c r="D229" s="5">
        <v>1517954</v>
      </c>
      <c r="E229" t="s">
        <v>31</v>
      </c>
      <c r="F229">
        <v>112</v>
      </c>
      <c r="G229">
        <v>0</v>
      </c>
      <c r="H229">
        <v>2</v>
      </c>
      <c r="I229" s="2">
        <v>99.822627037392138</v>
      </c>
      <c r="M229" t="s">
        <v>519</v>
      </c>
    </row>
    <row r="230" spans="1:13" x14ac:dyDescent="0.2">
      <c r="A230" t="s">
        <v>691</v>
      </c>
      <c r="B230">
        <v>1697</v>
      </c>
      <c r="C230" t="s">
        <v>692</v>
      </c>
      <c r="D230" s="5">
        <v>6720</v>
      </c>
      <c r="E230" t="s">
        <v>4</v>
      </c>
      <c r="F230">
        <v>112</v>
      </c>
      <c r="G230">
        <v>0</v>
      </c>
      <c r="H230">
        <v>1</v>
      </c>
      <c r="I230" s="2">
        <v>31.751325869180906</v>
      </c>
      <c r="M230" t="s">
        <v>693</v>
      </c>
    </row>
    <row r="231" spans="1:13" x14ac:dyDescent="0.2">
      <c r="A231" t="s">
        <v>705</v>
      </c>
      <c r="B231">
        <v>1043</v>
      </c>
      <c r="C231" t="s">
        <v>706</v>
      </c>
      <c r="D231" s="5">
        <v>611</v>
      </c>
      <c r="E231" t="s">
        <v>4</v>
      </c>
      <c r="F231">
        <v>112</v>
      </c>
      <c r="G231">
        <v>0</v>
      </c>
      <c r="H231">
        <v>0</v>
      </c>
      <c r="I231" s="2">
        <v>74.761265580057525</v>
      </c>
      <c r="M231" t="s">
        <v>707</v>
      </c>
    </row>
    <row r="232" spans="1:13" x14ac:dyDescent="0.2">
      <c r="A232" t="s">
        <v>708</v>
      </c>
      <c r="B232">
        <v>859</v>
      </c>
      <c r="C232" t="s">
        <v>709</v>
      </c>
      <c r="D232" s="5">
        <v>5375</v>
      </c>
      <c r="E232" t="s">
        <v>31</v>
      </c>
      <c r="F232">
        <v>112</v>
      </c>
      <c r="G232">
        <v>0</v>
      </c>
      <c r="H232">
        <v>0</v>
      </c>
      <c r="I232" s="2">
        <v>88.257275902211873</v>
      </c>
      <c r="M232" t="s">
        <v>710</v>
      </c>
    </row>
    <row r="233" spans="1:13" x14ac:dyDescent="0.2">
      <c r="A233" t="s">
        <v>711</v>
      </c>
      <c r="B233">
        <v>544</v>
      </c>
      <c r="C233" t="s">
        <v>712</v>
      </c>
      <c r="D233" s="5">
        <v>548</v>
      </c>
      <c r="E233" t="s">
        <v>31</v>
      </c>
      <c r="F233">
        <v>112</v>
      </c>
      <c r="G233">
        <v>0</v>
      </c>
      <c r="H233">
        <v>0</v>
      </c>
      <c r="I233" s="2">
        <v>27.740808823529413</v>
      </c>
      <c r="M233" t="s">
        <v>713</v>
      </c>
    </row>
    <row r="234" spans="1:13" x14ac:dyDescent="0.2">
      <c r="A234" t="s">
        <v>740</v>
      </c>
      <c r="B234">
        <v>1407</v>
      </c>
      <c r="C234" t="s">
        <v>154</v>
      </c>
      <c r="D234" s="5">
        <v>458663</v>
      </c>
      <c r="E234" t="s">
        <v>31</v>
      </c>
      <c r="F234">
        <v>112</v>
      </c>
      <c r="G234">
        <v>0</v>
      </c>
      <c r="H234">
        <v>1</v>
      </c>
      <c r="I234" s="2">
        <v>13.014214641080313</v>
      </c>
      <c r="M234" t="s">
        <v>741</v>
      </c>
    </row>
    <row r="235" spans="1:13" x14ac:dyDescent="0.2">
      <c r="A235" t="s">
        <v>753</v>
      </c>
      <c r="B235">
        <v>2129</v>
      </c>
      <c r="C235" t="s">
        <v>188</v>
      </c>
      <c r="D235" s="5">
        <v>450731</v>
      </c>
      <c r="E235" t="s">
        <v>4</v>
      </c>
      <c r="F235">
        <v>112</v>
      </c>
      <c r="G235">
        <v>0</v>
      </c>
      <c r="H235">
        <v>0</v>
      </c>
      <c r="I235" s="2">
        <v>33.55237200563645</v>
      </c>
      <c r="M235" t="s">
        <v>754</v>
      </c>
    </row>
    <row r="236" spans="1:13" x14ac:dyDescent="0.2">
      <c r="A236" t="s">
        <v>773</v>
      </c>
      <c r="B236">
        <v>1662</v>
      </c>
      <c r="C236" t="s">
        <v>30</v>
      </c>
      <c r="D236" s="5">
        <v>383515</v>
      </c>
      <c r="E236" t="s">
        <v>31</v>
      </c>
      <c r="F236">
        <v>112</v>
      </c>
      <c r="G236">
        <v>0</v>
      </c>
      <c r="H236">
        <v>0</v>
      </c>
      <c r="I236" s="2">
        <v>12.136582430806257</v>
      </c>
      <c r="M236" t="s">
        <v>774</v>
      </c>
    </row>
    <row r="237" spans="1:13" x14ac:dyDescent="0.2">
      <c r="A237" t="s">
        <v>793</v>
      </c>
      <c r="B237">
        <v>560</v>
      </c>
      <c r="C237" t="s">
        <v>97</v>
      </c>
      <c r="D237" s="5">
        <v>127335</v>
      </c>
      <c r="E237" t="s">
        <v>4</v>
      </c>
      <c r="F237">
        <v>112</v>
      </c>
      <c r="G237">
        <v>0</v>
      </c>
      <c r="H237">
        <v>0</v>
      </c>
      <c r="I237" s="2">
        <v>21.426785714285714</v>
      </c>
      <c r="M237" t="s">
        <v>794</v>
      </c>
    </row>
    <row r="238" spans="1:13" x14ac:dyDescent="0.2">
      <c r="A238" t="s">
        <v>170</v>
      </c>
      <c r="B238">
        <v>1111</v>
      </c>
      <c r="C238" t="s">
        <v>107</v>
      </c>
      <c r="D238" s="5">
        <v>689974</v>
      </c>
      <c r="E238" t="s">
        <v>4</v>
      </c>
      <c r="F238">
        <v>111</v>
      </c>
      <c r="G238">
        <v>0</v>
      </c>
      <c r="H238">
        <v>0</v>
      </c>
      <c r="I238" s="2">
        <v>24.665166516651666</v>
      </c>
      <c r="M238" t="s">
        <v>171</v>
      </c>
    </row>
    <row r="239" spans="1:13" x14ac:dyDescent="0.2">
      <c r="A239" t="s">
        <v>178</v>
      </c>
      <c r="B239">
        <v>614</v>
      </c>
      <c r="C239" t="s">
        <v>59</v>
      </c>
      <c r="D239" s="5">
        <v>137299</v>
      </c>
      <c r="E239" t="s">
        <v>4</v>
      </c>
      <c r="F239">
        <v>111</v>
      </c>
      <c r="G239">
        <v>0</v>
      </c>
      <c r="H239">
        <v>0</v>
      </c>
      <c r="I239" s="2">
        <v>14.874592833876221</v>
      </c>
      <c r="M239" t="s">
        <v>179</v>
      </c>
    </row>
    <row r="240" spans="1:13" x14ac:dyDescent="0.2">
      <c r="A240" t="s">
        <v>221</v>
      </c>
      <c r="B240">
        <v>1666</v>
      </c>
      <c r="C240" t="s">
        <v>97</v>
      </c>
      <c r="D240" s="5">
        <v>135510</v>
      </c>
      <c r="E240" t="s">
        <v>4</v>
      </c>
      <c r="F240">
        <v>111</v>
      </c>
      <c r="G240">
        <v>0</v>
      </c>
      <c r="H240">
        <v>0</v>
      </c>
      <c r="I240" s="2">
        <v>28.48859543817527</v>
      </c>
      <c r="M240" t="s">
        <v>222</v>
      </c>
    </row>
    <row r="241" spans="1:13" x14ac:dyDescent="0.2">
      <c r="A241" t="s">
        <v>237</v>
      </c>
      <c r="B241">
        <v>1252</v>
      </c>
      <c r="C241" t="s">
        <v>238</v>
      </c>
      <c r="D241" s="5">
        <v>878</v>
      </c>
      <c r="E241" t="s">
        <v>31</v>
      </c>
      <c r="F241">
        <v>111</v>
      </c>
      <c r="G241">
        <v>0</v>
      </c>
      <c r="H241">
        <v>0</v>
      </c>
      <c r="I241" s="2">
        <v>13.58626198083067</v>
      </c>
      <c r="M241" t="s">
        <v>239</v>
      </c>
    </row>
    <row r="242" spans="1:13" x14ac:dyDescent="0.2">
      <c r="A242" t="s">
        <v>381</v>
      </c>
      <c r="B242">
        <v>676</v>
      </c>
      <c r="C242" t="s">
        <v>107</v>
      </c>
      <c r="D242" s="5">
        <v>480091</v>
      </c>
      <c r="E242" t="s">
        <v>31</v>
      </c>
      <c r="F242">
        <v>111</v>
      </c>
      <c r="G242">
        <v>0</v>
      </c>
      <c r="H242">
        <v>0</v>
      </c>
      <c r="I242" s="2">
        <v>33.606508875739642</v>
      </c>
      <c r="M242" t="s">
        <v>382</v>
      </c>
    </row>
    <row r="243" spans="1:13" x14ac:dyDescent="0.2">
      <c r="A243" t="s">
        <v>476</v>
      </c>
      <c r="B243">
        <v>630</v>
      </c>
      <c r="C243" t="s">
        <v>129</v>
      </c>
      <c r="D243" s="5">
        <v>676066</v>
      </c>
      <c r="E243" t="s">
        <v>31</v>
      </c>
      <c r="F243">
        <v>111</v>
      </c>
      <c r="G243">
        <v>0</v>
      </c>
      <c r="H243">
        <v>0</v>
      </c>
      <c r="I243" s="2">
        <v>97.355555555555554</v>
      </c>
      <c r="M243" t="s">
        <v>477</v>
      </c>
    </row>
    <row r="244" spans="1:13" x14ac:dyDescent="0.2">
      <c r="A244" t="s">
        <v>529</v>
      </c>
      <c r="B244">
        <v>1018</v>
      </c>
      <c r="C244" t="s">
        <v>188</v>
      </c>
      <c r="D244" s="5">
        <v>338193</v>
      </c>
      <c r="E244" t="s">
        <v>4</v>
      </c>
      <c r="F244">
        <v>111</v>
      </c>
      <c r="G244">
        <v>0</v>
      </c>
      <c r="H244">
        <v>0</v>
      </c>
      <c r="I244" s="2">
        <v>47.13654223968566</v>
      </c>
      <c r="M244" t="s">
        <v>530</v>
      </c>
    </row>
    <row r="245" spans="1:13" x14ac:dyDescent="0.2">
      <c r="A245" t="s">
        <v>545</v>
      </c>
      <c r="B245">
        <v>552</v>
      </c>
      <c r="C245" t="s">
        <v>110</v>
      </c>
      <c r="D245" s="5">
        <v>855063</v>
      </c>
      <c r="E245" t="s">
        <v>4</v>
      </c>
      <c r="F245">
        <v>111</v>
      </c>
      <c r="G245">
        <v>0</v>
      </c>
      <c r="H245">
        <v>0</v>
      </c>
      <c r="I245" s="2">
        <v>89.742753623188406</v>
      </c>
      <c r="M245" t="s">
        <v>546</v>
      </c>
    </row>
    <row r="246" spans="1:13" x14ac:dyDescent="0.2">
      <c r="A246" t="s">
        <v>131</v>
      </c>
      <c r="B246">
        <v>1273</v>
      </c>
      <c r="C246" t="s">
        <v>71</v>
      </c>
      <c r="D246" s="5">
        <v>217407</v>
      </c>
      <c r="E246" t="s">
        <v>31</v>
      </c>
      <c r="F246">
        <v>110</v>
      </c>
      <c r="G246">
        <v>1</v>
      </c>
      <c r="H246">
        <v>1</v>
      </c>
      <c r="I246" s="2">
        <v>19.337784760408486</v>
      </c>
      <c r="M246" t="s">
        <v>132</v>
      </c>
    </row>
    <row r="247" spans="1:13" x14ac:dyDescent="0.2">
      <c r="A247" t="s">
        <v>145</v>
      </c>
      <c r="B247">
        <v>1061</v>
      </c>
      <c r="C247" t="s">
        <v>30</v>
      </c>
      <c r="D247" s="5">
        <v>885890</v>
      </c>
      <c r="E247" t="s">
        <v>4</v>
      </c>
      <c r="F247">
        <v>110</v>
      </c>
      <c r="G247">
        <v>0</v>
      </c>
      <c r="H247">
        <v>0</v>
      </c>
      <c r="I247" s="2">
        <v>25.295004712535345</v>
      </c>
      <c r="M247" t="s">
        <v>146</v>
      </c>
    </row>
    <row r="248" spans="1:13" x14ac:dyDescent="0.2">
      <c r="A248" t="s">
        <v>153</v>
      </c>
      <c r="B248">
        <v>580</v>
      </c>
      <c r="C248" t="s">
        <v>154</v>
      </c>
      <c r="D248" s="5">
        <v>53137</v>
      </c>
      <c r="E248" t="s">
        <v>31</v>
      </c>
      <c r="F248">
        <v>110</v>
      </c>
      <c r="G248">
        <v>0</v>
      </c>
      <c r="H248">
        <v>0</v>
      </c>
      <c r="I248" s="2">
        <v>11.006896551724138</v>
      </c>
      <c r="M248" t="s">
        <v>155</v>
      </c>
    </row>
    <row r="249" spans="1:13" x14ac:dyDescent="0.2">
      <c r="A249" t="s">
        <v>397</v>
      </c>
      <c r="B249">
        <v>633</v>
      </c>
      <c r="C249" t="s">
        <v>63</v>
      </c>
      <c r="D249" s="5">
        <v>1884034</v>
      </c>
      <c r="E249" t="s">
        <v>4</v>
      </c>
      <c r="F249">
        <v>110</v>
      </c>
      <c r="G249">
        <v>0</v>
      </c>
      <c r="H249">
        <v>0</v>
      </c>
      <c r="I249" s="2">
        <v>26.557661927330173</v>
      </c>
      <c r="M249" t="s">
        <v>398</v>
      </c>
    </row>
    <row r="250" spans="1:13" x14ac:dyDescent="0.2">
      <c r="A250" t="s">
        <v>401</v>
      </c>
      <c r="B250">
        <v>554</v>
      </c>
      <c r="C250" t="s">
        <v>59</v>
      </c>
      <c r="D250" s="5">
        <v>674666</v>
      </c>
      <c r="E250" t="s">
        <v>31</v>
      </c>
      <c r="F250">
        <v>110</v>
      </c>
      <c r="G250">
        <v>0</v>
      </c>
      <c r="H250">
        <v>0</v>
      </c>
      <c r="I250" s="2">
        <v>15.702166064981949</v>
      </c>
      <c r="M250" t="s">
        <v>402</v>
      </c>
    </row>
    <row r="251" spans="1:13" x14ac:dyDescent="0.2">
      <c r="A251" t="s">
        <v>689</v>
      </c>
      <c r="B251">
        <v>722</v>
      </c>
      <c r="C251" t="s">
        <v>59</v>
      </c>
      <c r="D251" s="5">
        <v>1375785</v>
      </c>
      <c r="E251" t="s">
        <v>4</v>
      </c>
      <c r="F251">
        <v>110</v>
      </c>
      <c r="G251">
        <v>0</v>
      </c>
      <c r="H251">
        <v>0</v>
      </c>
      <c r="I251" s="2">
        <v>79.63019390581718</v>
      </c>
      <c r="M251" t="s">
        <v>690</v>
      </c>
    </row>
    <row r="252" spans="1:13" x14ac:dyDescent="0.2">
      <c r="A252" t="s">
        <v>714</v>
      </c>
      <c r="B252">
        <v>1045</v>
      </c>
      <c r="C252" t="s">
        <v>110</v>
      </c>
      <c r="D252" s="5">
        <v>1193451</v>
      </c>
      <c r="E252" t="s">
        <v>31</v>
      </c>
      <c r="F252">
        <v>110</v>
      </c>
      <c r="G252">
        <v>0</v>
      </c>
      <c r="H252">
        <v>1</v>
      </c>
      <c r="I252" s="2">
        <v>10.433492822966507</v>
      </c>
      <c r="M252" t="s">
        <v>715</v>
      </c>
    </row>
    <row r="253" spans="1:13" x14ac:dyDescent="0.2">
      <c r="A253" t="s">
        <v>720</v>
      </c>
      <c r="B253">
        <v>638</v>
      </c>
      <c r="C253" t="s">
        <v>63</v>
      </c>
      <c r="D253" s="5">
        <v>1781533</v>
      </c>
      <c r="E253" t="s">
        <v>4</v>
      </c>
      <c r="F253">
        <v>110</v>
      </c>
      <c r="G253">
        <v>0</v>
      </c>
      <c r="H253">
        <v>0</v>
      </c>
      <c r="I253" s="2">
        <v>15.669278996865204</v>
      </c>
      <c r="M253" t="s">
        <v>721</v>
      </c>
    </row>
    <row r="254" spans="1:13" x14ac:dyDescent="0.2">
      <c r="A254" t="s">
        <v>767</v>
      </c>
      <c r="B254">
        <v>1015</v>
      </c>
      <c r="C254" t="s">
        <v>59</v>
      </c>
      <c r="D254" s="5">
        <v>715022</v>
      </c>
      <c r="E254" t="s">
        <v>31</v>
      </c>
      <c r="F254">
        <v>110</v>
      </c>
      <c r="G254">
        <v>0</v>
      </c>
      <c r="H254">
        <v>0</v>
      </c>
      <c r="I254" s="2">
        <v>16.129064039408867</v>
      </c>
      <c r="M254" t="s">
        <v>768</v>
      </c>
    </row>
    <row r="255" spans="1:13" x14ac:dyDescent="0.2">
      <c r="A255" t="s">
        <v>29</v>
      </c>
      <c r="B255">
        <v>757</v>
      </c>
      <c r="C255" t="s">
        <v>30</v>
      </c>
      <c r="D255" s="5">
        <v>803968</v>
      </c>
      <c r="E255" t="s">
        <v>31</v>
      </c>
      <c r="F255">
        <v>109</v>
      </c>
      <c r="G255">
        <v>0</v>
      </c>
      <c r="H255">
        <v>0</v>
      </c>
      <c r="I255" s="2">
        <v>54.449141347424039</v>
      </c>
      <c r="J255" t="s">
        <v>32</v>
      </c>
      <c r="M255" t="s">
        <v>33</v>
      </c>
    </row>
    <row r="256" spans="1:13" x14ac:dyDescent="0.2">
      <c r="A256" t="s">
        <v>55</v>
      </c>
      <c r="B256">
        <v>679</v>
      </c>
      <c r="C256" t="s">
        <v>30</v>
      </c>
      <c r="D256" s="5">
        <v>1152888</v>
      </c>
      <c r="E256" t="s">
        <v>4</v>
      </c>
      <c r="F256">
        <v>109</v>
      </c>
      <c r="G256">
        <v>0</v>
      </c>
      <c r="H256">
        <v>0</v>
      </c>
      <c r="I256" s="2">
        <v>25.787923416789397</v>
      </c>
      <c r="J256" t="s">
        <v>56</v>
      </c>
      <c r="M256" t="s">
        <v>57</v>
      </c>
    </row>
    <row r="257" spans="1:13" x14ac:dyDescent="0.2">
      <c r="A257" t="s">
        <v>210</v>
      </c>
      <c r="B257">
        <v>1321</v>
      </c>
      <c r="C257" t="s">
        <v>113</v>
      </c>
      <c r="D257" s="5">
        <v>77765</v>
      </c>
      <c r="E257" t="s">
        <v>31</v>
      </c>
      <c r="F257">
        <v>109</v>
      </c>
      <c r="G257">
        <v>0</v>
      </c>
      <c r="H257">
        <v>0</v>
      </c>
      <c r="I257" s="2">
        <v>23.014383043149131</v>
      </c>
      <c r="M257" t="s">
        <v>211</v>
      </c>
    </row>
    <row r="258" spans="1:13" x14ac:dyDescent="0.2">
      <c r="A258" t="s">
        <v>283</v>
      </c>
      <c r="B258">
        <v>1422</v>
      </c>
      <c r="C258" t="s">
        <v>110</v>
      </c>
      <c r="D258" s="5">
        <v>154817</v>
      </c>
      <c r="E258" t="s">
        <v>31</v>
      </c>
      <c r="F258">
        <v>109</v>
      </c>
      <c r="G258">
        <v>0</v>
      </c>
      <c r="H258">
        <v>0</v>
      </c>
      <c r="I258" s="2">
        <v>36.515471167369903</v>
      </c>
      <c r="M258" t="s">
        <v>284</v>
      </c>
    </row>
    <row r="259" spans="1:13" x14ac:dyDescent="0.2">
      <c r="A259" t="s">
        <v>337</v>
      </c>
      <c r="B259">
        <v>432</v>
      </c>
      <c r="C259" t="s">
        <v>110</v>
      </c>
      <c r="D259" s="5">
        <v>2486160</v>
      </c>
      <c r="E259" t="s">
        <v>4</v>
      </c>
      <c r="F259">
        <v>109</v>
      </c>
      <c r="G259">
        <v>0</v>
      </c>
      <c r="H259">
        <v>0</v>
      </c>
      <c r="I259" s="2">
        <v>11.097222222222221</v>
      </c>
      <c r="M259" t="s">
        <v>338</v>
      </c>
    </row>
    <row r="260" spans="1:13" x14ac:dyDescent="0.2">
      <c r="A260" t="s">
        <v>405</v>
      </c>
      <c r="B260">
        <v>1711</v>
      </c>
      <c r="C260" t="s">
        <v>154</v>
      </c>
      <c r="D260" s="5">
        <v>25515</v>
      </c>
      <c r="E260" t="s">
        <v>4</v>
      </c>
      <c r="F260">
        <v>109</v>
      </c>
      <c r="G260">
        <v>1</v>
      </c>
      <c r="H260">
        <v>2</v>
      </c>
      <c r="I260" s="2">
        <v>11.394506136762127</v>
      </c>
      <c r="M260" t="s">
        <v>406</v>
      </c>
    </row>
    <row r="261" spans="1:13" x14ac:dyDescent="0.2">
      <c r="A261" t="s">
        <v>482</v>
      </c>
      <c r="B261">
        <v>954</v>
      </c>
      <c r="C261" t="s">
        <v>39</v>
      </c>
      <c r="D261" s="5">
        <v>812363</v>
      </c>
      <c r="E261" t="s">
        <v>4</v>
      </c>
      <c r="F261">
        <v>109</v>
      </c>
      <c r="G261">
        <v>0</v>
      </c>
      <c r="H261">
        <v>0</v>
      </c>
      <c r="I261" s="2">
        <v>11.460167714884696</v>
      </c>
      <c r="M261" t="s">
        <v>483</v>
      </c>
    </row>
    <row r="262" spans="1:13" x14ac:dyDescent="0.2">
      <c r="A262" t="s">
        <v>606</v>
      </c>
      <c r="B262">
        <v>1233</v>
      </c>
      <c r="C262" t="s">
        <v>59</v>
      </c>
      <c r="D262" s="5">
        <v>675723</v>
      </c>
      <c r="E262" t="s">
        <v>31</v>
      </c>
      <c r="F262">
        <v>109</v>
      </c>
      <c r="G262">
        <v>0</v>
      </c>
      <c r="H262">
        <v>1</v>
      </c>
      <c r="I262" s="2">
        <v>11.5433901054339</v>
      </c>
      <c r="M262" t="s">
        <v>607</v>
      </c>
    </row>
    <row r="263" spans="1:13" x14ac:dyDescent="0.2">
      <c r="A263" t="s">
        <v>632</v>
      </c>
      <c r="B263">
        <v>1518</v>
      </c>
      <c r="C263" t="s">
        <v>116</v>
      </c>
      <c r="D263" s="5">
        <v>999412</v>
      </c>
      <c r="E263" t="s">
        <v>4</v>
      </c>
      <c r="F263">
        <v>109</v>
      </c>
      <c r="G263">
        <v>0</v>
      </c>
      <c r="H263">
        <v>0</v>
      </c>
      <c r="I263" s="2">
        <v>33.368247694334649</v>
      </c>
      <c r="M263" t="s">
        <v>633</v>
      </c>
    </row>
    <row r="264" spans="1:13" x14ac:dyDescent="0.2">
      <c r="A264" t="s">
        <v>646</v>
      </c>
      <c r="B264">
        <v>1353</v>
      </c>
      <c r="C264" t="s">
        <v>97</v>
      </c>
      <c r="D264" s="5">
        <v>172542</v>
      </c>
      <c r="E264" t="s">
        <v>31</v>
      </c>
      <c r="F264">
        <v>109</v>
      </c>
      <c r="G264">
        <v>0</v>
      </c>
      <c r="H264">
        <v>2</v>
      </c>
      <c r="I264" s="2">
        <v>39.464892830746493</v>
      </c>
      <c r="M264" t="s">
        <v>647</v>
      </c>
    </row>
    <row r="265" spans="1:13" x14ac:dyDescent="0.2">
      <c r="A265" t="s">
        <v>648</v>
      </c>
      <c r="B265">
        <v>1570</v>
      </c>
      <c r="C265" t="s">
        <v>97</v>
      </c>
      <c r="D265" s="5">
        <v>172542</v>
      </c>
      <c r="E265" t="s">
        <v>31</v>
      </c>
      <c r="F265">
        <v>109</v>
      </c>
      <c r="G265">
        <v>0</v>
      </c>
      <c r="H265">
        <v>1</v>
      </c>
      <c r="I265" s="2">
        <v>9.6802547770700631</v>
      </c>
      <c r="M265" t="s">
        <v>647</v>
      </c>
    </row>
    <row r="266" spans="1:13" x14ac:dyDescent="0.2">
      <c r="A266" t="s">
        <v>665</v>
      </c>
      <c r="B266">
        <v>789</v>
      </c>
      <c r="C266" t="s">
        <v>113</v>
      </c>
      <c r="D266" s="5">
        <v>919605</v>
      </c>
      <c r="E266" t="s">
        <v>31</v>
      </c>
      <c r="F266">
        <v>109</v>
      </c>
      <c r="G266">
        <v>0</v>
      </c>
      <c r="H266">
        <v>0</v>
      </c>
      <c r="I266" s="2">
        <v>21.124207858048162</v>
      </c>
      <c r="M266" t="s">
        <v>666</v>
      </c>
    </row>
    <row r="267" spans="1:13" x14ac:dyDescent="0.2">
      <c r="A267" t="s">
        <v>683</v>
      </c>
      <c r="B267">
        <v>722</v>
      </c>
      <c r="C267" t="s">
        <v>113</v>
      </c>
      <c r="D267" s="5">
        <v>1225469</v>
      </c>
      <c r="E267" t="s">
        <v>31</v>
      </c>
      <c r="F267">
        <v>109</v>
      </c>
      <c r="G267">
        <v>0</v>
      </c>
      <c r="H267">
        <v>0</v>
      </c>
      <c r="I267" s="2">
        <v>34.869806094182827</v>
      </c>
      <c r="M267" t="s">
        <v>684</v>
      </c>
    </row>
    <row r="268" spans="1:13" x14ac:dyDescent="0.2">
      <c r="A268" t="s">
        <v>62</v>
      </c>
      <c r="B268">
        <v>508</v>
      </c>
      <c r="C268" t="s">
        <v>63</v>
      </c>
      <c r="D268" s="5">
        <v>1454120</v>
      </c>
      <c r="E268" t="s">
        <v>31</v>
      </c>
      <c r="F268">
        <v>108</v>
      </c>
      <c r="G268">
        <v>0</v>
      </c>
      <c r="H268">
        <v>0</v>
      </c>
      <c r="I268" s="2">
        <v>10.48228346456693</v>
      </c>
      <c r="J268" t="s">
        <v>64</v>
      </c>
      <c r="M268" t="s">
        <v>65</v>
      </c>
    </row>
    <row r="269" spans="1:13" x14ac:dyDescent="0.2">
      <c r="A269" t="s">
        <v>172</v>
      </c>
      <c r="B269">
        <v>1150</v>
      </c>
      <c r="C269" t="s">
        <v>63</v>
      </c>
      <c r="D269" s="5">
        <v>1695011</v>
      </c>
      <c r="E269" t="s">
        <v>4</v>
      </c>
      <c r="F269">
        <v>108</v>
      </c>
      <c r="G269">
        <v>0</v>
      </c>
      <c r="H269">
        <v>0</v>
      </c>
      <c r="I269" s="2">
        <v>56.099130434782609</v>
      </c>
      <c r="M269" t="s">
        <v>173</v>
      </c>
    </row>
    <row r="270" spans="1:13" x14ac:dyDescent="0.2">
      <c r="A270" t="s">
        <v>206</v>
      </c>
      <c r="B270">
        <v>640</v>
      </c>
      <c r="C270" t="s">
        <v>113</v>
      </c>
      <c r="D270" s="5">
        <v>1722407</v>
      </c>
      <c r="E270" t="s">
        <v>4</v>
      </c>
      <c r="F270">
        <v>108</v>
      </c>
      <c r="G270">
        <v>0</v>
      </c>
      <c r="H270">
        <v>0</v>
      </c>
      <c r="I270" s="2">
        <v>35.662500000000001</v>
      </c>
      <c r="M270" t="s">
        <v>207</v>
      </c>
    </row>
    <row r="271" spans="1:13" x14ac:dyDescent="0.2">
      <c r="A271" t="s">
        <v>250</v>
      </c>
      <c r="B271">
        <v>761</v>
      </c>
      <c r="C271" t="s">
        <v>110</v>
      </c>
      <c r="D271" s="5">
        <v>971638</v>
      </c>
      <c r="E271" t="s">
        <v>4</v>
      </c>
      <c r="F271">
        <v>108</v>
      </c>
      <c r="G271">
        <v>0</v>
      </c>
      <c r="H271">
        <v>0</v>
      </c>
      <c r="I271" s="2">
        <v>27.804204993429696</v>
      </c>
      <c r="M271" t="s">
        <v>251</v>
      </c>
    </row>
    <row r="272" spans="1:13" x14ac:dyDescent="0.2">
      <c r="A272" t="s">
        <v>447</v>
      </c>
      <c r="B272">
        <v>534</v>
      </c>
      <c r="C272" t="s">
        <v>35</v>
      </c>
      <c r="D272" s="5">
        <v>1299924</v>
      </c>
      <c r="E272" t="s">
        <v>31</v>
      </c>
      <c r="F272">
        <v>108</v>
      </c>
      <c r="G272">
        <v>0</v>
      </c>
      <c r="H272">
        <v>0</v>
      </c>
      <c r="I272" s="2">
        <v>9.5018726591760299</v>
      </c>
      <c r="M272" t="s">
        <v>448</v>
      </c>
    </row>
    <row r="273" spans="1:13" x14ac:dyDescent="0.2">
      <c r="A273" t="s">
        <v>478</v>
      </c>
      <c r="B273">
        <v>1378</v>
      </c>
      <c r="C273" t="s">
        <v>107</v>
      </c>
      <c r="D273" s="5">
        <v>628408</v>
      </c>
      <c r="E273" t="s">
        <v>4</v>
      </c>
      <c r="F273">
        <v>108</v>
      </c>
      <c r="G273">
        <v>0</v>
      </c>
      <c r="H273">
        <v>0</v>
      </c>
      <c r="I273" s="2">
        <v>25.985486211901307</v>
      </c>
      <c r="M273" t="s">
        <v>479</v>
      </c>
    </row>
    <row r="274" spans="1:13" x14ac:dyDescent="0.2">
      <c r="A274" t="s">
        <v>535</v>
      </c>
      <c r="B274">
        <v>583</v>
      </c>
      <c r="C274" t="s">
        <v>107</v>
      </c>
      <c r="D274" s="5">
        <v>160393</v>
      </c>
      <c r="E274" t="s">
        <v>4</v>
      </c>
      <c r="F274">
        <v>108</v>
      </c>
      <c r="G274">
        <v>0</v>
      </c>
      <c r="H274">
        <v>0</v>
      </c>
      <c r="I274" s="2">
        <v>9.6226415094339615</v>
      </c>
      <c r="M274" t="s">
        <v>536</v>
      </c>
    </row>
    <row r="275" spans="1:13" x14ac:dyDescent="0.2">
      <c r="A275" t="s">
        <v>549</v>
      </c>
      <c r="B275">
        <v>866</v>
      </c>
      <c r="C275" t="s">
        <v>39</v>
      </c>
      <c r="D275" s="5">
        <v>140505</v>
      </c>
      <c r="E275" t="s">
        <v>4</v>
      </c>
      <c r="F275">
        <v>108</v>
      </c>
      <c r="G275">
        <v>0</v>
      </c>
      <c r="H275">
        <v>0</v>
      </c>
      <c r="I275" s="2">
        <v>38.324480369515008</v>
      </c>
      <c r="M275" t="s">
        <v>550</v>
      </c>
    </row>
    <row r="276" spans="1:13" x14ac:dyDescent="0.2">
      <c r="A276" t="s">
        <v>38</v>
      </c>
      <c r="B276">
        <v>1006</v>
      </c>
      <c r="C276" t="s">
        <v>39</v>
      </c>
      <c r="D276" s="5">
        <v>477743</v>
      </c>
      <c r="E276" t="s">
        <v>4</v>
      </c>
      <c r="F276">
        <v>107</v>
      </c>
      <c r="G276">
        <v>0</v>
      </c>
      <c r="H276">
        <v>0</v>
      </c>
      <c r="I276" s="2">
        <v>15.732604373757455</v>
      </c>
      <c r="J276" t="s">
        <v>40</v>
      </c>
      <c r="M276" t="s">
        <v>41</v>
      </c>
    </row>
    <row r="277" spans="1:13" x14ac:dyDescent="0.2">
      <c r="A277" t="s">
        <v>223</v>
      </c>
      <c r="B277">
        <v>401</v>
      </c>
      <c r="C277" t="s">
        <v>97</v>
      </c>
      <c r="D277" s="5">
        <v>101472</v>
      </c>
      <c r="E277" t="s">
        <v>31</v>
      </c>
      <c r="F277">
        <v>107</v>
      </c>
      <c r="G277">
        <v>0</v>
      </c>
      <c r="H277">
        <v>0</v>
      </c>
      <c r="I277" s="2">
        <v>10.16209476309227</v>
      </c>
      <c r="M277" t="s">
        <v>224</v>
      </c>
    </row>
    <row r="278" spans="1:13" x14ac:dyDescent="0.2">
      <c r="A278" t="s">
        <v>449</v>
      </c>
      <c r="B278">
        <v>1339</v>
      </c>
      <c r="C278" t="s">
        <v>116</v>
      </c>
      <c r="D278" s="5">
        <v>2896148</v>
      </c>
      <c r="E278" t="s">
        <v>4</v>
      </c>
      <c r="F278">
        <v>107</v>
      </c>
      <c r="G278">
        <v>0</v>
      </c>
      <c r="H278">
        <v>0</v>
      </c>
      <c r="I278" s="2">
        <v>21.376400298730395</v>
      </c>
      <c r="M278" t="s">
        <v>450</v>
      </c>
    </row>
    <row r="279" spans="1:13" x14ac:dyDescent="0.2">
      <c r="A279" t="s">
        <v>465</v>
      </c>
      <c r="B279">
        <v>1084</v>
      </c>
      <c r="C279" t="s">
        <v>59</v>
      </c>
      <c r="D279" s="5">
        <v>1735505</v>
      </c>
      <c r="E279" t="s">
        <v>31</v>
      </c>
      <c r="F279">
        <v>107</v>
      </c>
      <c r="G279">
        <v>0</v>
      </c>
      <c r="H279">
        <v>1</v>
      </c>
      <c r="I279" s="2">
        <v>774.42619926199256</v>
      </c>
      <c r="M279" t="s">
        <v>466</v>
      </c>
    </row>
    <row r="280" spans="1:13" x14ac:dyDescent="0.2">
      <c r="A280" t="s">
        <v>565</v>
      </c>
      <c r="B280">
        <v>1468</v>
      </c>
      <c r="C280" t="s">
        <v>116</v>
      </c>
      <c r="D280" s="5">
        <v>1381492</v>
      </c>
      <c r="E280" t="s">
        <v>4</v>
      </c>
      <c r="F280">
        <v>107</v>
      </c>
      <c r="G280">
        <v>0</v>
      </c>
      <c r="H280">
        <v>0</v>
      </c>
      <c r="I280" s="2">
        <v>93.775204359673026</v>
      </c>
      <c r="M280" t="s">
        <v>566</v>
      </c>
    </row>
    <row r="281" spans="1:13" x14ac:dyDescent="0.2">
      <c r="A281" t="s">
        <v>638</v>
      </c>
      <c r="B281">
        <v>1666</v>
      </c>
      <c r="C281" t="s">
        <v>116</v>
      </c>
      <c r="D281" s="5">
        <v>1228218</v>
      </c>
      <c r="E281" t="s">
        <v>4</v>
      </c>
      <c r="F281">
        <v>107</v>
      </c>
      <c r="G281">
        <v>0</v>
      </c>
      <c r="H281">
        <v>0</v>
      </c>
      <c r="I281" s="2">
        <v>46.949579831932773</v>
      </c>
      <c r="M281" t="s">
        <v>639</v>
      </c>
    </row>
    <row r="282" spans="1:13" x14ac:dyDescent="0.2">
      <c r="A282" t="s">
        <v>653</v>
      </c>
      <c r="B282">
        <v>1188</v>
      </c>
      <c r="C282" t="s">
        <v>63</v>
      </c>
      <c r="D282" s="5">
        <v>1406588</v>
      </c>
      <c r="E282" t="s">
        <v>4</v>
      </c>
      <c r="F282">
        <v>107</v>
      </c>
      <c r="G282">
        <v>0</v>
      </c>
      <c r="H282">
        <v>0</v>
      </c>
      <c r="I282" s="2">
        <v>10.164983164983164</v>
      </c>
      <c r="M282" t="s">
        <v>654</v>
      </c>
    </row>
    <row r="283" spans="1:13" x14ac:dyDescent="0.2">
      <c r="A283" t="s">
        <v>671</v>
      </c>
      <c r="B283">
        <v>803</v>
      </c>
      <c r="C283" t="s">
        <v>71</v>
      </c>
      <c r="D283" s="5">
        <v>1543326</v>
      </c>
      <c r="E283" t="s">
        <v>31</v>
      </c>
      <c r="F283">
        <v>107</v>
      </c>
      <c r="G283">
        <v>0</v>
      </c>
      <c r="H283">
        <v>0</v>
      </c>
      <c r="I283" s="2">
        <v>12.617683686176838</v>
      </c>
      <c r="M283" t="s">
        <v>672</v>
      </c>
    </row>
    <row r="284" spans="1:13" x14ac:dyDescent="0.2">
      <c r="A284" t="s">
        <v>718</v>
      </c>
      <c r="B284">
        <v>567</v>
      </c>
      <c r="C284" t="s">
        <v>154</v>
      </c>
      <c r="D284" s="5">
        <v>460272</v>
      </c>
      <c r="E284" t="s">
        <v>31</v>
      </c>
      <c r="F284">
        <v>107</v>
      </c>
      <c r="G284">
        <v>0</v>
      </c>
      <c r="H284">
        <v>0</v>
      </c>
      <c r="I284" s="2">
        <v>11.005291005291005</v>
      </c>
      <c r="M284" t="s">
        <v>719</v>
      </c>
    </row>
    <row r="285" spans="1:13" x14ac:dyDescent="0.2">
      <c r="A285" t="s">
        <v>137</v>
      </c>
      <c r="B285">
        <v>991</v>
      </c>
      <c r="C285" t="s">
        <v>138</v>
      </c>
      <c r="D285" s="5">
        <v>237</v>
      </c>
      <c r="E285" t="s">
        <v>4</v>
      </c>
      <c r="F285">
        <v>106</v>
      </c>
      <c r="G285">
        <v>0</v>
      </c>
      <c r="H285">
        <v>0</v>
      </c>
      <c r="I285" s="2">
        <v>11.074672048435923</v>
      </c>
      <c r="M285" t="s">
        <v>139</v>
      </c>
    </row>
    <row r="286" spans="1:13" x14ac:dyDescent="0.2">
      <c r="A286" t="s">
        <v>158</v>
      </c>
      <c r="B286">
        <v>1406</v>
      </c>
      <c r="C286" t="s">
        <v>116</v>
      </c>
      <c r="D286" s="5">
        <v>2752655</v>
      </c>
      <c r="E286" t="s">
        <v>31</v>
      </c>
      <c r="F286">
        <v>106</v>
      </c>
      <c r="G286">
        <v>0</v>
      </c>
      <c r="H286">
        <v>1</v>
      </c>
      <c r="I286" s="2">
        <v>12.290184921763869</v>
      </c>
      <c r="M286" t="s">
        <v>159</v>
      </c>
    </row>
    <row r="287" spans="1:13" x14ac:dyDescent="0.2">
      <c r="A287" t="s">
        <v>225</v>
      </c>
      <c r="B287">
        <v>1597</v>
      </c>
      <c r="C287" t="s">
        <v>63</v>
      </c>
      <c r="D287" s="5">
        <v>1783766</v>
      </c>
      <c r="E287" t="s">
        <v>31</v>
      </c>
      <c r="F287">
        <v>106</v>
      </c>
      <c r="G287">
        <v>0</v>
      </c>
      <c r="H287">
        <v>0</v>
      </c>
      <c r="I287" s="2">
        <v>21.519098309329994</v>
      </c>
      <c r="M287" t="s">
        <v>226</v>
      </c>
    </row>
    <row r="288" spans="1:13" x14ac:dyDescent="0.2">
      <c r="A288" t="s">
        <v>375</v>
      </c>
      <c r="B288">
        <v>903</v>
      </c>
      <c r="C288" t="s">
        <v>35</v>
      </c>
      <c r="D288" s="5">
        <v>900049</v>
      </c>
      <c r="E288" t="s">
        <v>31</v>
      </c>
      <c r="F288">
        <v>106</v>
      </c>
      <c r="G288">
        <v>0</v>
      </c>
      <c r="H288">
        <v>0</v>
      </c>
      <c r="I288" s="2">
        <v>59.538205980066444</v>
      </c>
      <c r="M288" t="s">
        <v>376</v>
      </c>
    </row>
    <row r="289" spans="1:13" x14ac:dyDescent="0.2">
      <c r="A289" t="s">
        <v>506</v>
      </c>
      <c r="B289">
        <v>2786</v>
      </c>
      <c r="C289" t="s">
        <v>110</v>
      </c>
      <c r="D289" s="5">
        <v>2249313</v>
      </c>
      <c r="E289" t="s">
        <v>31</v>
      </c>
      <c r="F289">
        <v>106</v>
      </c>
      <c r="G289">
        <v>0</v>
      </c>
      <c r="H289">
        <v>0</v>
      </c>
      <c r="I289" s="2">
        <v>41.019382627422829</v>
      </c>
      <c r="M289" t="s">
        <v>507</v>
      </c>
    </row>
    <row r="290" spans="1:13" x14ac:dyDescent="0.2">
      <c r="A290" t="s">
        <v>522</v>
      </c>
      <c r="B290">
        <v>966</v>
      </c>
      <c r="C290" t="s">
        <v>116</v>
      </c>
      <c r="D290" s="5">
        <v>136910</v>
      </c>
      <c r="E290" t="s">
        <v>31</v>
      </c>
      <c r="F290">
        <v>106</v>
      </c>
      <c r="G290">
        <v>0</v>
      </c>
      <c r="H290">
        <v>1</v>
      </c>
      <c r="I290" s="2">
        <v>12.72360248447205</v>
      </c>
      <c r="M290" t="s">
        <v>523</v>
      </c>
    </row>
    <row r="291" spans="1:13" x14ac:dyDescent="0.2">
      <c r="A291" t="s">
        <v>524</v>
      </c>
      <c r="B291">
        <v>1105</v>
      </c>
      <c r="C291" t="s">
        <v>116</v>
      </c>
      <c r="D291" s="5">
        <v>136910</v>
      </c>
      <c r="E291" t="s">
        <v>31</v>
      </c>
      <c r="F291">
        <v>106</v>
      </c>
      <c r="G291">
        <v>0</v>
      </c>
      <c r="H291">
        <v>0</v>
      </c>
      <c r="I291" s="2">
        <v>15.898642533936652</v>
      </c>
      <c r="M291" t="s">
        <v>523</v>
      </c>
    </row>
    <row r="292" spans="1:13" x14ac:dyDescent="0.2">
      <c r="A292" t="s">
        <v>636</v>
      </c>
      <c r="B292">
        <v>563</v>
      </c>
      <c r="C292" t="s">
        <v>116</v>
      </c>
      <c r="D292" s="5">
        <v>1734366</v>
      </c>
      <c r="E292" t="s">
        <v>31</v>
      </c>
      <c r="F292">
        <v>106</v>
      </c>
      <c r="G292">
        <v>0</v>
      </c>
      <c r="H292">
        <v>0</v>
      </c>
      <c r="I292" s="2">
        <v>11.705150976909414</v>
      </c>
      <c r="M292" t="s">
        <v>637</v>
      </c>
    </row>
    <row r="293" spans="1:13" x14ac:dyDescent="0.2">
      <c r="A293" t="s">
        <v>761</v>
      </c>
      <c r="B293">
        <v>626</v>
      </c>
      <c r="C293" t="s">
        <v>59</v>
      </c>
      <c r="D293" s="5">
        <v>1752911</v>
      </c>
      <c r="E293" t="s">
        <v>4</v>
      </c>
      <c r="F293">
        <v>106</v>
      </c>
      <c r="G293">
        <v>0</v>
      </c>
      <c r="H293">
        <v>0</v>
      </c>
      <c r="I293" s="2">
        <v>16.329073482428115</v>
      </c>
      <c r="M293" t="s">
        <v>762</v>
      </c>
    </row>
    <row r="294" spans="1:13" x14ac:dyDescent="0.2">
      <c r="A294" t="s">
        <v>771</v>
      </c>
      <c r="B294">
        <v>1038</v>
      </c>
      <c r="C294" t="s">
        <v>35</v>
      </c>
      <c r="D294" s="5">
        <v>1071669</v>
      </c>
      <c r="E294" t="s">
        <v>31</v>
      </c>
      <c r="F294">
        <v>106</v>
      </c>
      <c r="G294">
        <v>0</v>
      </c>
      <c r="H294">
        <v>0</v>
      </c>
      <c r="I294" s="2">
        <v>14.23795761078998</v>
      </c>
      <c r="M294" t="s">
        <v>772</v>
      </c>
    </row>
    <row r="295" spans="1:13" x14ac:dyDescent="0.2">
      <c r="A295" t="s">
        <v>248</v>
      </c>
      <c r="B295">
        <v>1176</v>
      </c>
      <c r="C295" t="s">
        <v>113</v>
      </c>
      <c r="D295" s="5">
        <v>956007</v>
      </c>
      <c r="E295" t="s">
        <v>31</v>
      </c>
      <c r="F295">
        <v>105</v>
      </c>
      <c r="G295">
        <v>0</v>
      </c>
      <c r="H295">
        <v>0</v>
      </c>
      <c r="I295" s="2">
        <v>29.507653061224488</v>
      </c>
      <c r="M295" t="s">
        <v>249</v>
      </c>
    </row>
    <row r="296" spans="1:13" x14ac:dyDescent="0.2">
      <c r="A296" t="s">
        <v>279</v>
      </c>
      <c r="B296">
        <v>544</v>
      </c>
      <c r="C296" t="s">
        <v>116</v>
      </c>
      <c r="D296" s="5">
        <v>2277584</v>
      </c>
      <c r="E296" t="s">
        <v>4</v>
      </c>
      <c r="F296">
        <v>105</v>
      </c>
      <c r="G296">
        <v>0</v>
      </c>
      <c r="H296">
        <v>0</v>
      </c>
      <c r="I296" s="2">
        <v>10.806985294117647</v>
      </c>
      <c r="M296" t="s">
        <v>280</v>
      </c>
    </row>
    <row r="297" spans="1:13" x14ac:dyDescent="0.2">
      <c r="A297" t="s">
        <v>425</v>
      </c>
      <c r="B297">
        <v>1285</v>
      </c>
      <c r="C297" t="s">
        <v>154</v>
      </c>
      <c r="D297" s="5">
        <v>331932</v>
      </c>
      <c r="E297" t="s">
        <v>4</v>
      </c>
      <c r="F297">
        <v>105</v>
      </c>
      <c r="G297">
        <v>0</v>
      </c>
      <c r="H297">
        <v>0</v>
      </c>
      <c r="I297" s="2">
        <v>13.849027237354086</v>
      </c>
      <c r="M297" t="s">
        <v>426</v>
      </c>
    </row>
    <row r="298" spans="1:13" x14ac:dyDescent="0.2">
      <c r="A298" t="s">
        <v>561</v>
      </c>
      <c r="B298">
        <v>892</v>
      </c>
      <c r="C298" t="s">
        <v>63</v>
      </c>
      <c r="D298" s="5">
        <v>416259</v>
      </c>
      <c r="E298" t="s">
        <v>31</v>
      </c>
      <c r="F298">
        <v>105</v>
      </c>
      <c r="G298">
        <v>0</v>
      </c>
      <c r="H298">
        <v>0</v>
      </c>
      <c r="I298" s="2">
        <v>29.432735426008968</v>
      </c>
      <c r="M298" t="s">
        <v>562</v>
      </c>
    </row>
    <row r="299" spans="1:13" x14ac:dyDescent="0.2">
      <c r="A299" t="s">
        <v>569</v>
      </c>
      <c r="B299">
        <v>1291</v>
      </c>
      <c r="C299" t="s">
        <v>129</v>
      </c>
      <c r="D299" s="5">
        <v>613329</v>
      </c>
      <c r="E299" t="s">
        <v>4</v>
      </c>
      <c r="F299">
        <v>105</v>
      </c>
      <c r="G299">
        <v>0</v>
      </c>
      <c r="H299">
        <v>0</v>
      </c>
      <c r="I299" s="2">
        <v>47.027110766847407</v>
      </c>
      <c r="M299" t="s">
        <v>570</v>
      </c>
    </row>
    <row r="300" spans="1:13" x14ac:dyDescent="0.2">
      <c r="A300" t="s">
        <v>649</v>
      </c>
      <c r="B300">
        <v>611</v>
      </c>
      <c r="C300" t="s">
        <v>35</v>
      </c>
      <c r="D300" s="5">
        <v>1312456</v>
      </c>
      <c r="E300" t="s">
        <v>4</v>
      </c>
      <c r="F300">
        <v>105</v>
      </c>
      <c r="G300">
        <v>0</v>
      </c>
      <c r="H300">
        <v>0</v>
      </c>
      <c r="I300" s="2">
        <v>11.404255319148936</v>
      </c>
      <c r="M300" t="s">
        <v>650</v>
      </c>
    </row>
    <row r="301" spans="1:13" x14ac:dyDescent="0.2">
      <c r="A301" t="s">
        <v>667</v>
      </c>
      <c r="B301">
        <v>1012</v>
      </c>
      <c r="C301" t="s">
        <v>116</v>
      </c>
      <c r="D301" s="5">
        <v>2879387</v>
      </c>
      <c r="E301" t="s">
        <v>4</v>
      </c>
      <c r="F301">
        <v>105</v>
      </c>
      <c r="G301">
        <v>0</v>
      </c>
      <c r="H301">
        <v>0</v>
      </c>
      <c r="I301" s="2">
        <v>33.456521739130437</v>
      </c>
      <c r="M301" t="s">
        <v>668</v>
      </c>
    </row>
    <row r="302" spans="1:13" x14ac:dyDescent="0.2">
      <c r="A302" t="s">
        <v>679</v>
      </c>
      <c r="B302">
        <v>1581</v>
      </c>
      <c r="C302" t="s">
        <v>71</v>
      </c>
      <c r="D302" s="5">
        <v>419195</v>
      </c>
      <c r="E302" t="s">
        <v>31</v>
      </c>
      <c r="F302">
        <v>105</v>
      </c>
      <c r="G302">
        <v>0</v>
      </c>
      <c r="H302">
        <v>0</v>
      </c>
      <c r="I302" s="2">
        <v>44.760910815939276</v>
      </c>
      <c r="M302" t="s">
        <v>680</v>
      </c>
    </row>
    <row r="303" spans="1:13" x14ac:dyDescent="0.2">
      <c r="A303" t="s">
        <v>716</v>
      </c>
      <c r="B303">
        <v>1742</v>
      </c>
      <c r="C303" t="s">
        <v>113</v>
      </c>
      <c r="D303" s="5">
        <v>1314376</v>
      </c>
      <c r="E303" t="s">
        <v>31</v>
      </c>
      <c r="F303">
        <v>105</v>
      </c>
      <c r="G303">
        <v>0</v>
      </c>
      <c r="H303">
        <v>0</v>
      </c>
      <c r="I303" s="2">
        <v>16.711251435132031</v>
      </c>
      <c r="M303" t="s">
        <v>717</v>
      </c>
    </row>
    <row r="304" spans="1:13" x14ac:dyDescent="0.2">
      <c r="A304" t="s">
        <v>115</v>
      </c>
      <c r="B304">
        <v>589</v>
      </c>
      <c r="C304" t="s">
        <v>116</v>
      </c>
      <c r="D304" s="5">
        <v>679013</v>
      </c>
      <c r="E304" t="s">
        <v>4</v>
      </c>
      <c r="F304">
        <v>104</v>
      </c>
      <c r="G304">
        <v>0</v>
      </c>
      <c r="H304">
        <v>0</v>
      </c>
      <c r="I304" s="2">
        <v>14.99151103565365</v>
      </c>
      <c r="M304" t="s">
        <v>117</v>
      </c>
    </row>
    <row r="305" spans="1:13" x14ac:dyDescent="0.2">
      <c r="A305" t="s">
        <v>244</v>
      </c>
      <c r="B305">
        <v>1170</v>
      </c>
      <c r="C305" t="s">
        <v>113</v>
      </c>
      <c r="D305" s="5">
        <v>1929688</v>
      </c>
      <c r="E305" t="s">
        <v>4</v>
      </c>
      <c r="F305">
        <v>104</v>
      </c>
      <c r="G305">
        <v>0</v>
      </c>
      <c r="H305">
        <v>0</v>
      </c>
      <c r="I305" s="2">
        <v>29.659829059829061</v>
      </c>
      <c r="M305" t="s">
        <v>245</v>
      </c>
    </row>
    <row r="306" spans="1:13" x14ac:dyDescent="0.2">
      <c r="A306" t="s">
        <v>377</v>
      </c>
      <c r="B306">
        <v>399</v>
      </c>
      <c r="C306" t="s">
        <v>35</v>
      </c>
      <c r="D306" s="5">
        <v>237760</v>
      </c>
      <c r="E306" t="s">
        <v>31</v>
      </c>
      <c r="F306">
        <v>104</v>
      </c>
      <c r="G306">
        <v>0</v>
      </c>
      <c r="H306">
        <v>0</v>
      </c>
      <c r="I306" s="2">
        <v>18.260651629072683</v>
      </c>
      <c r="M306" t="s">
        <v>378</v>
      </c>
    </row>
    <row r="307" spans="1:13" x14ac:dyDescent="0.2">
      <c r="A307" t="s">
        <v>551</v>
      </c>
      <c r="B307">
        <v>1167</v>
      </c>
      <c r="C307" t="s">
        <v>107</v>
      </c>
      <c r="D307" s="5">
        <v>503443</v>
      </c>
      <c r="E307" t="s">
        <v>31</v>
      </c>
      <c r="F307">
        <v>104</v>
      </c>
      <c r="G307">
        <v>0</v>
      </c>
      <c r="H307">
        <v>3</v>
      </c>
      <c r="I307" s="2">
        <v>130.14224507283635</v>
      </c>
      <c r="M307" t="s">
        <v>552</v>
      </c>
    </row>
    <row r="308" spans="1:13" x14ac:dyDescent="0.2">
      <c r="A308" t="s">
        <v>595</v>
      </c>
      <c r="B308">
        <v>443</v>
      </c>
      <c r="C308" t="s">
        <v>116</v>
      </c>
      <c r="D308" s="5">
        <v>483588</v>
      </c>
      <c r="E308" t="s">
        <v>4</v>
      </c>
      <c r="F308">
        <v>104</v>
      </c>
      <c r="G308">
        <v>0</v>
      </c>
      <c r="H308">
        <v>0</v>
      </c>
      <c r="I308" s="2">
        <v>25.47629796839729</v>
      </c>
      <c r="M308" t="s">
        <v>596</v>
      </c>
    </row>
    <row r="309" spans="1:13" x14ac:dyDescent="0.2">
      <c r="A309" t="s">
        <v>604</v>
      </c>
      <c r="B309">
        <v>1138</v>
      </c>
      <c r="C309" t="s">
        <v>35</v>
      </c>
      <c r="D309" s="5">
        <v>620942</v>
      </c>
      <c r="E309" t="s">
        <v>4</v>
      </c>
      <c r="F309">
        <v>104</v>
      </c>
      <c r="G309">
        <v>0</v>
      </c>
      <c r="H309">
        <v>0</v>
      </c>
      <c r="I309" s="2">
        <v>20.908611599297011</v>
      </c>
      <c r="M309" t="s">
        <v>605</v>
      </c>
    </row>
    <row r="310" spans="1:13" x14ac:dyDescent="0.2">
      <c r="A310" t="s">
        <v>675</v>
      </c>
      <c r="B310">
        <v>938</v>
      </c>
      <c r="C310" t="s">
        <v>63</v>
      </c>
      <c r="D310" s="5">
        <v>25871</v>
      </c>
      <c r="E310" t="s">
        <v>31</v>
      </c>
      <c r="F310">
        <v>104</v>
      </c>
      <c r="G310">
        <v>0</v>
      </c>
      <c r="H310">
        <v>0</v>
      </c>
      <c r="I310" s="2">
        <v>13.341151385927505</v>
      </c>
      <c r="M310" t="s">
        <v>676</v>
      </c>
    </row>
    <row r="311" spans="1:13" x14ac:dyDescent="0.2">
      <c r="A311" t="s">
        <v>759</v>
      </c>
      <c r="B311">
        <v>1519</v>
      </c>
      <c r="C311" t="s">
        <v>110</v>
      </c>
      <c r="D311" s="5">
        <v>2709361</v>
      </c>
      <c r="E311" t="s">
        <v>4</v>
      </c>
      <c r="F311">
        <v>104</v>
      </c>
      <c r="G311">
        <v>0</v>
      </c>
      <c r="H311">
        <v>0</v>
      </c>
      <c r="I311" s="2">
        <v>19.254114549045426</v>
      </c>
      <c r="M311" t="s">
        <v>760</v>
      </c>
    </row>
    <row r="312" spans="1:13" x14ac:dyDescent="0.2">
      <c r="A312" t="s">
        <v>34</v>
      </c>
      <c r="B312">
        <v>1367</v>
      </c>
      <c r="C312" t="s">
        <v>35</v>
      </c>
      <c r="D312" s="5">
        <v>720379</v>
      </c>
      <c r="E312" t="s">
        <v>4</v>
      </c>
      <c r="F312">
        <v>103</v>
      </c>
      <c r="G312">
        <v>0</v>
      </c>
      <c r="H312">
        <v>0</v>
      </c>
      <c r="I312" s="2">
        <v>57.493782004389175</v>
      </c>
      <c r="J312" t="s">
        <v>36</v>
      </c>
      <c r="M312" t="s">
        <v>37</v>
      </c>
    </row>
    <row r="313" spans="1:13" x14ac:dyDescent="0.2">
      <c r="A313" t="s">
        <v>66</v>
      </c>
      <c r="B313">
        <v>1090</v>
      </c>
      <c r="C313" t="s">
        <v>59</v>
      </c>
      <c r="D313" s="5">
        <v>208031</v>
      </c>
      <c r="E313" t="s">
        <v>31</v>
      </c>
      <c r="F313">
        <v>103</v>
      </c>
      <c r="G313">
        <v>0</v>
      </c>
      <c r="H313">
        <v>1</v>
      </c>
      <c r="I313" s="2">
        <v>17.683486238532112</v>
      </c>
      <c r="J313" t="s">
        <v>67</v>
      </c>
      <c r="K313" t="s">
        <v>67</v>
      </c>
      <c r="M313" t="s">
        <v>68</v>
      </c>
    </row>
    <row r="314" spans="1:13" x14ac:dyDescent="0.2">
      <c r="A314" t="s">
        <v>69</v>
      </c>
      <c r="B314">
        <v>1247</v>
      </c>
      <c r="C314" t="s">
        <v>59</v>
      </c>
      <c r="D314" s="5">
        <v>208031</v>
      </c>
      <c r="E314" t="s">
        <v>31</v>
      </c>
      <c r="F314">
        <v>103</v>
      </c>
      <c r="G314">
        <v>0</v>
      </c>
      <c r="H314">
        <v>0</v>
      </c>
      <c r="I314" s="2">
        <v>17.940657578187651</v>
      </c>
      <c r="J314" t="s">
        <v>67</v>
      </c>
      <c r="K314" t="s">
        <v>67</v>
      </c>
      <c r="M314" t="s">
        <v>68</v>
      </c>
    </row>
    <row r="315" spans="1:13" x14ac:dyDescent="0.2">
      <c r="A315" t="s">
        <v>89</v>
      </c>
      <c r="B315">
        <v>826</v>
      </c>
      <c r="C315" t="s">
        <v>90</v>
      </c>
      <c r="D315" s="5">
        <v>6625</v>
      </c>
      <c r="E315" t="s">
        <v>4</v>
      </c>
      <c r="F315">
        <v>103</v>
      </c>
      <c r="G315">
        <v>1</v>
      </c>
      <c r="H315">
        <v>0</v>
      </c>
      <c r="I315" s="2">
        <v>12.065375302663439</v>
      </c>
      <c r="J315" t="s">
        <v>80</v>
      </c>
      <c r="L315" t="s">
        <v>80</v>
      </c>
      <c r="M315" t="s">
        <v>91</v>
      </c>
    </row>
    <row r="316" spans="1:13" x14ac:dyDescent="0.2">
      <c r="A316" t="s">
        <v>124</v>
      </c>
      <c r="B316">
        <v>383</v>
      </c>
      <c r="C316" t="s">
        <v>59</v>
      </c>
      <c r="D316" s="5">
        <v>1669863</v>
      </c>
      <c r="E316" t="s">
        <v>31</v>
      </c>
      <c r="F316">
        <v>103</v>
      </c>
      <c r="G316">
        <v>0</v>
      </c>
      <c r="H316">
        <v>0</v>
      </c>
      <c r="I316" s="2">
        <v>10.911227154046998</v>
      </c>
      <c r="M316" t="s">
        <v>125</v>
      </c>
    </row>
    <row r="317" spans="1:13" x14ac:dyDescent="0.2">
      <c r="A317" t="s">
        <v>180</v>
      </c>
      <c r="B317">
        <v>2072</v>
      </c>
      <c r="C317" t="s">
        <v>63</v>
      </c>
      <c r="D317" s="5">
        <v>639254</v>
      </c>
      <c r="E317" t="s">
        <v>31</v>
      </c>
      <c r="F317">
        <v>103</v>
      </c>
      <c r="G317">
        <v>0</v>
      </c>
      <c r="H317">
        <v>0</v>
      </c>
      <c r="I317" s="2">
        <v>22.457046332046332</v>
      </c>
      <c r="M317" t="s">
        <v>181</v>
      </c>
    </row>
    <row r="318" spans="1:13" x14ac:dyDescent="0.2">
      <c r="A318" t="s">
        <v>182</v>
      </c>
      <c r="B318">
        <v>1629</v>
      </c>
      <c r="C318" t="s">
        <v>63</v>
      </c>
      <c r="D318" s="5">
        <v>639736</v>
      </c>
      <c r="E318" t="s">
        <v>31</v>
      </c>
      <c r="F318">
        <v>103</v>
      </c>
      <c r="G318">
        <v>0</v>
      </c>
      <c r="H318">
        <v>0</v>
      </c>
      <c r="I318" s="2">
        <v>18.694904849600981</v>
      </c>
      <c r="M318" t="s">
        <v>181</v>
      </c>
    </row>
    <row r="319" spans="1:13" x14ac:dyDescent="0.2">
      <c r="A319" t="s">
        <v>257</v>
      </c>
      <c r="B319">
        <v>1832</v>
      </c>
      <c r="C319" t="s">
        <v>154</v>
      </c>
      <c r="D319" s="5">
        <v>784136</v>
      </c>
      <c r="E319" t="s">
        <v>4</v>
      </c>
      <c r="F319">
        <v>103</v>
      </c>
      <c r="G319">
        <v>0</v>
      </c>
      <c r="H319">
        <v>0</v>
      </c>
      <c r="I319" s="2">
        <v>10.366812227074236</v>
      </c>
      <c r="M319" t="s">
        <v>258</v>
      </c>
    </row>
    <row r="320" spans="1:13" x14ac:dyDescent="0.2">
      <c r="A320" t="s">
        <v>321</v>
      </c>
      <c r="B320">
        <v>1249</v>
      </c>
      <c r="C320" t="s">
        <v>63</v>
      </c>
      <c r="D320" s="5">
        <v>1678708</v>
      </c>
      <c r="E320" t="s">
        <v>4</v>
      </c>
      <c r="F320">
        <v>103</v>
      </c>
      <c r="G320">
        <v>0</v>
      </c>
      <c r="H320">
        <v>0</v>
      </c>
      <c r="I320" s="2">
        <v>30.196957566052841</v>
      </c>
      <c r="M320" t="s">
        <v>322</v>
      </c>
    </row>
    <row r="321" spans="1:13" x14ac:dyDescent="0.2">
      <c r="A321" t="s">
        <v>339</v>
      </c>
      <c r="B321">
        <v>834</v>
      </c>
      <c r="C321" t="s">
        <v>110</v>
      </c>
      <c r="D321" s="5">
        <v>130536</v>
      </c>
      <c r="E321" t="s">
        <v>4</v>
      </c>
      <c r="F321">
        <v>103</v>
      </c>
      <c r="G321">
        <v>0</v>
      </c>
      <c r="H321">
        <v>0</v>
      </c>
      <c r="I321" s="2">
        <v>30.935251798561151</v>
      </c>
      <c r="M321" t="s">
        <v>340</v>
      </c>
    </row>
    <row r="322" spans="1:13" x14ac:dyDescent="0.2">
      <c r="A322" t="s">
        <v>488</v>
      </c>
      <c r="B322">
        <v>2584</v>
      </c>
      <c r="C322" t="s">
        <v>97</v>
      </c>
      <c r="D322" s="5">
        <v>130524</v>
      </c>
      <c r="E322" t="s">
        <v>4</v>
      </c>
      <c r="F322">
        <v>103</v>
      </c>
      <c r="G322">
        <v>0</v>
      </c>
      <c r="H322">
        <v>0</v>
      </c>
      <c r="I322" s="2">
        <v>46.357198142414859</v>
      </c>
      <c r="M322" t="s">
        <v>489</v>
      </c>
    </row>
    <row r="323" spans="1:13" x14ac:dyDescent="0.2">
      <c r="A323" t="s">
        <v>543</v>
      </c>
      <c r="B323">
        <v>1448</v>
      </c>
      <c r="C323" t="s">
        <v>188</v>
      </c>
      <c r="D323" s="5">
        <v>382637</v>
      </c>
      <c r="E323" t="s">
        <v>4</v>
      </c>
      <c r="F323">
        <v>103</v>
      </c>
      <c r="G323">
        <v>0</v>
      </c>
      <c r="H323">
        <v>0</v>
      </c>
      <c r="I323" s="2">
        <v>28.410220994475139</v>
      </c>
      <c r="M323" t="s">
        <v>544</v>
      </c>
    </row>
    <row r="324" spans="1:13" x14ac:dyDescent="0.2">
      <c r="A324" t="s">
        <v>610</v>
      </c>
      <c r="B324">
        <v>1237</v>
      </c>
      <c r="C324" t="s">
        <v>30</v>
      </c>
      <c r="D324" s="5">
        <v>1320820</v>
      </c>
      <c r="E324" t="s">
        <v>4</v>
      </c>
      <c r="F324">
        <v>103</v>
      </c>
      <c r="G324">
        <v>0</v>
      </c>
      <c r="H324">
        <v>0</v>
      </c>
      <c r="I324" s="2">
        <v>84.930476960388035</v>
      </c>
      <c r="M324" t="s">
        <v>611</v>
      </c>
    </row>
    <row r="325" spans="1:13" x14ac:dyDescent="0.2">
      <c r="A325" t="s">
        <v>616</v>
      </c>
      <c r="B325">
        <v>642</v>
      </c>
      <c r="C325" t="s">
        <v>188</v>
      </c>
      <c r="D325" s="5">
        <v>404366</v>
      </c>
      <c r="E325" t="s">
        <v>4</v>
      </c>
      <c r="F325">
        <v>103</v>
      </c>
      <c r="G325">
        <v>0</v>
      </c>
      <c r="H325">
        <v>0</v>
      </c>
      <c r="I325" s="2">
        <v>12.253894080996885</v>
      </c>
      <c r="M325" t="s">
        <v>617</v>
      </c>
    </row>
    <row r="326" spans="1:13" x14ac:dyDescent="0.2">
      <c r="A326" t="s">
        <v>789</v>
      </c>
      <c r="B326">
        <v>1004</v>
      </c>
      <c r="C326" t="s">
        <v>63</v>
      </c>
      <c r="D326" s="5">
        <v>385243</v>
      </c>
      <c r="E326" t="s">
        <v>31</v>
      </c>
      <c r="F326">
        <v>103</v>
      </c>
      <c r="G326">
        <v>0</v>
      </c>
      <c r="H326">
        <v>0</v>
      </c>
      <c r="I326" s="2">
        <v>14.617529880478088</v>
      </c>
      <c r="M326" t="s">
        <v>790</v>
      </c>
    </row>
    <row r="327" spans="1:13" x14ac:dyDescent="0.2">
      <c r="A327" t="s">
        <v>104</v>
      </c>
      <c r="B327">
        <v>856</v>
      </c>
      <c r="C327" t="s">
        <v>30</v>
      </c>
      <c r="D327" s="5">
        <v>1194339</v>
      </c>
      <c r="E327" t="s">
        <v>4</v>
      </c>
      <c r="F327">
        <v>102</v>
      </c>
      <c r="G327">
        <v>0</v>
      </c>
      <c r="H327">
        <v>0</v>
      </c>
      <c r="I327" s="2">
        <v>13.667056074766355</v>
      </c>
      <c r="M327" t="s">
        <v>105</v>
      </c>
    </row>
    <row r="328" spans="1:13" x14ac:dyDescent="0.2">
      <c r="A328" t="s">
        <v>112</v>
      </c>
      <c r="B328">
        <v>1228</v>
      </c>
      <c r="C328" t="s">
        <v>113</v>
      </c>
      <c r="D328" s="5">
        <v>1304404</v>
      </c>
      <c r="E328" t="s">
        <v>31</v>
      </c>
      <c r="F328">
        <v>102</v>
      </c>
      <c r="G328">
        <v>0</v>
      </c>
      <c r="H328">
        <v>0</v>
      </c>
      <c r="I328" s="2">
        <v>142.53745928338762</v>
      </c>
      <c r="M328" t="s">
        <v>114</v>
      </c>
    </row>
    <row r="329" spans="1:13" x14ac:dyDescent="0.2">
      <c r="A329" t="s">
        <v>212</v>
      </c>
      <c r="B329">
        <v>1216</v>
      </c>
      <c r="C329" t="s">
        <v>116</v>
      </c>
      <c r="D329" s="5">
        <v>842972</v>
      </c>
      <c r="E329" t="s">
        <v>31</v>
      </c>
      <c r="F329">
        <v>102</v>
      </c>
      <c r="G329">
        <v>0</v>
      </c>
      <c r="H329">
        <v>0</v>
      </c>
      <c r="I329" s="2">
        <v>18.793585526315791</v>
      </c>
      <c r="M329" t="s">
        <v>213</v>
      </c>
    </row>
    <row r="330" spans="1:13" x14ac:dyDescent="0.2">
      <c r="A330" t="s">
        <v>267</v>
      </c>
      <c r="B330">
        <v>779</v>
      </c>
      <c r="C330" t="s">
        <v>110</v>
      </c>
      <c r="D330" s="5">
        <v>1118206</v>
      </c>
      <c r="E330" t="s">
        <v>4</v>
      </c>
      <c r="F330">
        <v>102</v>
      </c>
      <c r="G330">
        <v>0</v>
      </c>
      <c r="H330">
        <v>0</v>
      </c>
      <c r="I330" s="2">
        <v>15.706033376123235</v>
      </c>
      <c r="M330" t="s">
        <v>268</v>
      </c>
    </row>
    <row r="331" spans="1:13" x14ac:dyDescent="0.2">
      <c r="A331" t="s">
        <v>347</v>
      </c>
      <c r="B331">
        <v>1162</v>
      </c>
      <c r="C331" t="s">
        <v>71</v>
      </c>
      <c r="D331" s="5">
        <v>1086705</v>
      </c>
      <c r="E331" t="s">
        <v>4</v>
      </c>
      <c r="F331">
        <v>102</v>
      </c>
      <c r="G331">
        <v>0</v>
      </c>
      <c r="H331">
        <v>0</v>
      </c>
      <c r="I331" s="2">
        <v>35.237521514629947</v>
      </c>
      <c r="M331" t="s">
        <v>348</v>
      </c>
    </row>
    <row r="332" spans="1:13" x14ac:dyDescent="0.2">
      <c r="A332" t="s">
        <v>387</v>
      </c>
      <c r="B332">
        <v>407</v>
      </c>
      <c r="C332" t="s">
        <v>35</v>
      </c>
      <c r="D332" s="5">
        <v>792373</v>
      </c>
      <c r="E332" t="s">
        <v>4</v>
      </c>
      <c r="F332">
        <v>102</v>
      </c>
      <c r="G332">
        <v>0</v>
      </c>
      <c r="H332">
        <v>1</v>
      </c>
      <c r="I332" s="2">
        <v>57.835380835380832</v>
      </c>
      <c r="M332" t="s">
        <v>388</v>
      </c>
    </row>
    <row r="333" spans="1:13" x14ac:dyDescent="0.2">
      <c r="A333" t="s">
        <v>389</v>
      </c>
      <c r="B333">
        <v>1891</v>
      </c>
      <c r="C333" t="s">
        <v>71</v>
      </c>
      <c r="D333" s="5">
        <v>968338</v>
      </c>
      <c r="E333" t="s">
        <v>4</v>
      </c>
      <c r="F333">
        <v>102</v>
      </c>
      <c r="G333">
        <v>0</v>
      </c>
      <c r="H333">
        <v>0</v>
      </c>
      <c r="I333" s="2">
        <v>21.014806980433633</v>
      </c>
      <c r="M333" t="s">
        <v>390</v>
      </c>
    </row>
    <row r="334" spans="1:13" x14ac:dyDescent="0.2">
      <c r="A334" t="s">
        <v>395</v>
      </c>
      <c r="B334">
        <v>522</v>
      </c>
      <c r="C334" t="s">
        <v>35</v>
      </c>
      <c r="D334" s="5">
        <v>273899</v>
      </c>
      <c r="E334" t="s">
        <v>31</v>
      </c>
      <c r="F334">
        <v>102</v>
      </c>
      <c r="G334">
        <v>0</v>
      </c>
      <c r="H334">
        <v>0</v>
      </c>
      <c r="I334" s="2">
        <v>10.130268199233717</v>
      </c>
      <c r="M334" t="s">
        <v>396</v>
      </c>
    </row>
    <row r="335" spans="1:13" x14ac:dyDescent="0.2">
      <c r="A335" t="s">
        <v>539</v>
      </c>
      <c r="B335">
        <v>1032</v>
      </c>
      <c r="C335" t="s">
        <v>30</v>
      </c>
      <c r="D335" s="5">
        <v>506856</v>
      </c>
      <c r="E335" t="s">
        <v>4</v>
      </c>
      <c r="F335">
        <v>102</v>
      </c>
      <c r="G335">
        <v>0</v>
      </c>
      <c r="H335">
        <v>0</v>
      </c>
      <c r="I335" s="2">
        <v>21.9515503875969</v>
      </c>
      <c r="M335" t="s">
        <v>540</v>
      </c>
    </row>
    <row r="336" spans="1:13" x14ac:dyDescent="0.2">
      <c r="A336" t="s">
        <v>614</v>
      </c>
      <c r="B336">
        <v>861</v>
      </c>
      <c r="C336" t="s">
        <v>107</v>
      </c>
      <c r="D336" s="5">
        <v>1240909</v>
      </c>
      <c r="E336" t="s">
        <v>4</v>
      </c>
      <c r="F336">
        <v>102</v>
      </c>
      <c r="G336">
        <v>0</v>
      </c>
      <c r="H336">
        <v>0</v>
      </c>
      <c r="I336" s="2">
        <v>33.219512195121951</v>
      </c>
      <c r="M336" t="s">
        <v>615</v>
      </c>
    </row>
    <row r="337" spans="1:13" x14ac:dyDescent="0.2">
      <c r="A337" t="s">
        <v>685</v>
      </c>
      <c r="B337">
        <v>476</v>
      </c>
      <c r="C337" t="s">
        <v>63</v>
      </c>
      <c r="D337" s="5">
        <v>496744</v>
      </c>
      <c r="E337" t="s">
        <v>4</v>
      </c>
      <c r="F337">
        <v>102</v>
      </c>
      <c r="G337">
        <v>0</v>
      </c>
      <c r="H337">
        <v>0</v>
      </c>
      <c r="I337" s="2">
        <v>58.926470588235297</v>
      </c>
      <c r="M337" t="s">
        <v>686</v>
      </c>
    </row>
    <row r="338" spans="1:13" x14ac:dyDescent="0.2">
      <c r="A338" t="s">
        <v>102</v>
      </c>
      <c r="B338">
        <v>868</v>
      </c>
      <c r="C338" t="s">
        <v>35</v>
      </c>
      <c r="D338" s="5">
        <v>1014894</v>
      </c>
      <c r="E338" t="s">
        <v>31</v>
      </c>
      <c r="F338">
        <v>101</v>
      </c>
      <c r="G338">
        <v>0</v>
      </c>
      <c r="H338">
        <v>0</v>
      </c>
      <c r="I338" s="2">
        <v>25.141705069124423</v>
      </c>
      <c r="M338" t="s">
        <v>103</v>
      </c>
    </row>
    <row r="339" spans="1:13" x14ac:dyDescent="0.2">
      <c r="A339" t="s">
        <v>106</v>
      </c>
      <c r="B339">
        <v>1534</v>
      </c>
      <c r="C339" t="s">
        <v>107</v>
      </c>
      <c r="D339" s="5">
        <v>748330</v>
      </c>
      <c r="E339" t="s">
        <v>31</v>
      </c>
      <c r="F339">
        <v>101</v>
      </c>
      <c r="G339">
        <v>0</v>
      </c>
      <c r="H339">
        <v>1</v>
      </c>
      <c r="I339" s="2">
        <v>14.095176010430247</v>
      </c>
      <c r="M339" t="s">
        <v>108</v>
      </c>
    </row>
    <row r="340" spans="1:13" x14ac:dyDescent="0.2">
      <c r="A340" t="s">
        <v>166</v>
      </c>
      <c r="B340">
        <v>1095</v>
      </c>
      <c r="C340" t="s">
        <v>97</v>
      </c>
      <c r="D340" s="5">
        <v>246607</v>
      </c>
      <c r="E340" t="s">
        <v>4</v>
      </c>
      <c r="F340">
        <v>101</v>
      </c>
      <c r="G340">
        <v>0</v>
      </c>
      <c r="H340">
        <v>0</v>
      </c>
      <c r="I340" s="2">
        <v>21.658447488584475</v>
      </c>
      <c r="M340" t="s">
        <v>167</v>
      </c>
    </row>
    <row r="341" spans="1:13" x14ac:dyDescent="0.2">
      <c r="A341" t="s">
        <v>269</v>
      </c>
      <c r="B341">
        <v>776</v>
      </c>
      <c r="C341" t="s">
        <v>110</v>
      </c>
      <c r="D341" s="5">
        <v>1118206</v>
      </c>
      <c r="E341" t="s">
        <v>4</v>
      </c>
      <c r="F341">
        <v>101</v>
      </c>
      <c r="G341">
        <v>0</v>
      </c>
      <c r="H341">
        <v>0</v>
      </c>
      <c r="I341" s="2">
        <v>13.80798969072165</v>
      </c>
      <c r="M341" t="s">
        <v>270</v>
      </c>
    </row>
    <row r="342" spans="1:13" x14ac:dyDescent="0.2">
      <c r="A342" t="s">
        <v>325</v>
      </c>
      <c r="B342">
        <v>506</v>
      </c>
      <c r="C342" t="s">
        <v>113</v>
      </c>
      <c r="D342" s="5">
        <v>371652</v>
      </c>
      <c r="E342" t="s">
        <v>4</v>
      </c>
      <c r="F342">
        <v>101</v>
      </c>
      <c r="G342">
        <v>0</v>
      </c>
      <c r="H342">
        <v>0</v>
      </c>
      <c r="I342" s="2">
        <v>30.023715415019762</v>
      </c>
      <c r="M342" t="s">
        <v>326</v>
      </c>
    </row>
    <row r="343" spans="1:13" x14ac:dyDescent="0.2">
      <c r="A343" t="s">
        <v>341</v>
      </c>
      <c r="B343">
        <v>517</v>
      </c>
      <c r="C343" t="s">
        <v>63</v>
      </c>
      <c r="D343" s="5">
        <v>373703</v>
      </c>
      <c r="E343" t="s">
        <v>31</v>
      </c>
      <c r="F343">
        <v>101</v>
      </c>
      <c r="G343">
        <v>0</v>
      </c>
      <c r="H343">
        <v>0</v>
      </c>
      <c r="I343" s="2">
        <v>10.284332688588007</v>
      </c>
      <c r="M343" t="s">
        <v>342</v>
      </c>
    </row>
    <row r="344" spans="1:13" x14ac:dyDescent="0.2">
      <c r="A344" t="s">
        <v>423</v>
      </c>
      <c r="B344">
        <v>798</v>
      </c>
      <c r="C344" t="s">
        <v>116</v>
      </c>
      <c r="D344" s="5">
        <v>2425802</v>
      </c>
      <c r="E344" t="s">
        <v>4</v>
      </c>
      <c r="F344">
        <v>101</v>
      </c>
      <c r="G344">
        <v>0</v>
      </c>
      <c r="H344">
        <v>0</v>
      </c>
      <c r="I344" s="2">
        <v>55.144110275689222</v>
      </c>
      <c r="M344" t="s">
        <v>424</v>
      </c>
    </row>
    <row r="345" spans="1:13" x14ac:dyDescent="0.2">
      <c r="A345" t="s">
        <v>547</v>
      </c>
      <c r="B345">
        <v>682</v>
      </c>
      <c r="C345" t="s">
        <v>110</v>
      </c>
      <c r="D345" s="5">
        <v>660745</v>
      </c>
      <c r="E345" t="s">
        <v>4</v>
      </c>
      <c r="F345">
        <v>101</v>
      </c>
      <c r="G345">
        <v>0</v>
      </c>
      <c r="H345">
        <v>0</v>
      </c>
      <c r="I345" s="2">
        <v>35.321114369501466</v>
      </c>
      <c r="M345" t="s">
        <v>548</v>
      </c>
    </row>
    <row r="346" spans="1:13" x14ac:dyDescent="0.2">
      <c r="A346" t="s">
        <v>555</v>
      </c>
      <c r="B346">
        <v>535</v>
      </c>
      <c r="C346" t="s">
        <v>71</v>
      </c>
      <c r="D346" s="5">
        <v>1499011</v>
      </c>
      <c r="E346" t="s">
        <v>4</v>
      </c>
      <c r="F346">
        <v>101</v>
      </c>
      <c r="G346">
        <v>0</v>
      </c>
      <c r="H346">
        <v>0</v>
      </c>
      <c r="I346" s="2">
        <v>166.34766355140187</v>
      </c>
      <c r="M346" t="s">
        <v>556</v>
      </c>
    </row>
    <row r="347" spans="1:13" x14ac:dyDescent="0.2">
      <c r="A347" t="s">
        <v>589</v>
      </c>
      <c r="B347">
        <v>566</v>
      </c>
      <c r="C347" t="s">
        <v>63</v>
      </c>
      <c r="D347" s="5">
        <v>352227</v>
      </c>
      <c r="E347" t="s">
        <v>31</v>
      </c>
      <c r="F347">
        <v>101</v>
      </c>
      <c r="G347">
        <v>0</v>
      </c>
      <c r="H347">
        <v>0</v>
      </c>
      <c r="I347" s="2">
        <v>29.448763250883392</v>
      </c>
      <c r="M347" t="s">
        <v>590</v>
      </c>
    </row>
    <row r="348" spans="1:13" x14ac:dyDescent="0.2">
      <c r="A348" t="s">
        <v>600</v>
      </c>
      <c r="B348">
        <v>2083</v>
      </c>
      <c r="C348" t="s">
        <v>113</v>
      </c>
      <c r="D348" s="5">
        <v>480805</v>
      </c>
      <c r="E348" t="s">
        <v>4</v>
      </c>
      <c r="F348">
        <v>101</v>
      </c>
      <c r="G348">
        <v>0</v>
      </c>
      <c r="H348">
        <v>0</v>
      </c>
      <c r="I348" s="2">
        <v>30.768602976476235</v>
      </c>
      <c r="M348" t="s">
        <v>601</v>
      </c>
    </row>
    <row r="349" spans="1:13" x14ac:dyDescent="0.2">
      <c r="A349" t="s">
        <v>669</v>
      </c>
      <c r="B349">
        <v>1028</v>
      </c>
      <c r="C349" t="s">
        <v>110</v>
      </c>
      <c r="D349" s="5">
        <v>1676380</v>
      </c>
      <c r="E349" t="s">
        <v>31</v>
      </c>
      <c r="F349">
        <v>101</v>
      </c>
      <c r="G349">
        <v>0</v>
      </c>
      <c r="H349">
        <v>0</v>
      </c>
      <c r="I349" s="2">
        <v>35.680933852140079</v>
      </c>
      <c r="M349" t="s">
        <v>670</v>
      </c>
    </row>
    <row r="350" spans="1:13" x14ac:dyDescent="0.2">
      <c r="A350" t="s">
        <v>724</v>
      </c>
      <c r="B350">
        <v>1021</v>
      </c>
      <c r="C350" t="s">
        <v>107</v>
      </c>
      <c r="D350" s="5">
        <v>529854</v>
      </c>
      <c r="E350" t="s">
        <v>31</v>
      </c>
      <c r="F350">
        <v>101</v>
      </c>
      <c r="G350">
        <v>0</v>
      </c>
      <c r="H350">
        <v>0</v>
      </c>
      <c r="I350" s="2">
        <v>27.049951028403527</v>
      </c>
      <c r="M350" t="s">
        <v>725</v>
      </c>
    </row>
    <row r="351" spans="1:13" x14ac:dyDescent="0.2">
      <c r="A351" t="s">
        <v>769</v>
      </c>
      <c r="B351">
        <v>962</v>
      </c>
      <c r="C351" t="s">
        <v>113</v>
      </c>
      <c r="D351" s="5">
        <v>1314668</v>
      </c>
      <c r="E351" t="s">
        <v>4</v>
      </c>
      <c r="F351">
        <v>101</v>
      </c>
      <c r="G351">
        <v>0</v>
      </c>
      <c r="H351">
        <v>0</v>
      </c>
      <c r="I351" s="2">
        <v>15.142411642411643</v>
      </c>
      <c r="M351" t="s">
        <v>770</v>
      </c>
    </row>
    <row r="352" spans="1:13" x14ac:dyDescent="0.2">
      <c r="A352" t="s">
        <v>791</v>
      </c>
      <c r="B352">
        <v>542</v>
      </c>
      <c r="C352" t="s">
        <v>154</v>
      </c>
      <c r="D352" s="5">
        <v>370181</v>
      </c>
      <c r="E352" t="s">
        <v>4</v>
      </c>
      <c r="F352">
        <v>101</v>
      </c>
      <c r="G352">
        <v>0</v>
      </c>
      <c r="H352">
        <v>0</v>
      </c>
      <c r="I352" s="2">
        <v>11.315498154981549</v>
      </c>
      <c r="M352" t="s">
        <v>792</v>
      </c>
    </row>
    <row r="353" spans="1:13" x14ac:dyDescent="0.2">
      <c r="A353" t="s">
        <v>135</v>
      </c>
      <c r="B353">
        <v>504</v>
      </c>
      <c r="C353" t="s">
        <v>116</v>
      </c>
      <c r="D353" s="5">
        <v>2258033</v>
      </c>
      <c r="E353" t="s">
        <v>31</v>
      </c>
      <c r="F353">
        <v>100</v>
      </c>
      <c r="G353">
        <v>0</v>
      </c>
      <c r="H353">
        <v>0</v>
      </c>
      <c r="I353" s="2">
        <v>12.404761904761905</v>
      </c>
      <c r="M353" t="s">
        <v>136</v>
      </c>
    </row>
    <row r="354" spans="1:13" x14ac:dyDescent="0.2">
      <c r="A354" t="s">
        <v>149</v>
      </c>
      <c r="B354">
        <v>821</v>
      </c>
      <c r="C354" t="s">
        <v>59</v>
      </c>
      <c r="D354" s="5">
        <v>258696</v>
      </c>
      <c r="E354" t="s">
        <v>4</v>
      </c>
      <c r="F354">
        <v>100</v>
      </c>
      <c r="G354">
        <v>0</v>
      </c>
      <c r="H354">
        <v>0</v>
      </c>
      <c r="I354" s="2">
        <v>19.869671132764921</v>
      </c>
      <c r="M354" t="s">
        <v>150</v>
      </c>
    </row>
    <row r="355" spans="1:13" x14ac:dyDescent="0.2">
      <c r="A355" t="s">
        <v>164</v>
      </c>
      <c r="B355">
        <v>998</v>
      </c>
      <c r="C355" t="s">
        <v>30</v>
      </c>
      <c r="D355" s="5">
        <v>1036471</v>
      </c>
      <c r="E355" t="s">
        <v>31</v>
      </c>
      <c r="F355">
        <v>100</v>
      </c>
      <c r="G355">
        <v>0</v>
      </c>
      <c r="H355">
        <v>0</v>
      </c>
      <c r="I355" s="2">
        <v>19.157314629258519</v>
      </c>
      <c r="M355" t="s">
        <v>165</v>
      </c>
    </row>
    <row r="356" spans="1:13" x14ac:dyDescent="0.2">
      <c r="A356" t="s">
        <v>168</v>
      </c>
      <c r="B356">
        <v>524</v>
      </c>
      <c r="C356" t="s">
        <v>39</v>
      </c>
      <c r="D356" s="5">
        <v>525914</v>
      </c>
      <c r="E356" t="s">
        <v>31</v>
      </c>
      <c r="F356">
        <v>100</v>
      </c>
      <c r="G356">
        <v>0</v>
      </c>
      <c r="H356">
        <v>1</v>
      </c>
      <c r="I356" s="2">
        <v>12.020992366412214</v>
      </c>
      <c r="M356" t="s">
        <v>169</v>
      </c>
    </row>
    <row r="357" spans="1:13" x14ac:dyDescent="0.2">
      <c r="A357" t="s">
        <v>255</v>
      </c>
      <c r="B357">
        <v>1524</v>
      </c>
      <c r="C357" t="s">
        <v>39</v>
      </c>
      <c r="D357" s="5">
        <v>126998</v>
      </c>
      <c r="E357" t="s">
        <v>31</v>
      </c>
      <c r="F357">
        <v>100</v>
      </c>
      <c r="G357">
        <v>0</v>
      </c>
      <c r="H357">
        <v>0</v>
      </c>
      <c r="I357" s="2">
        <v>109.2244094488189</v>
      </c>
      <c r="M357" t="s">
        <v>256</v>
      </c>
    </row>
    <row r="358" spans="1:13" x14ac:dyDescent="0.2">
      <c r="A358" t="s">
        <v>259</v>
      </c>
      <c r="B358">
        <v>546</v>
      </c>
      <c r="C358" t="s">
        <v>154</v>
      </c>
      <c r="D358" s="5">
        <v>786212</v>
      </c>
      <c r="E358" t="s">
        <v>4</v>
      </c>
      <c r="F358">
        <v>100</v>
      </c>
      <c r="G358">
        <v>0</v>
      </c>
      <c r="H358">
        <v>0</v>
      </c>
      <c r="I358" s="2">
        <v>17.201465201465201</v>
      </c>
      <c r="M358" t="s">
        <v>260</v>
      </c>
    </row>
    <row r="359" spans="1:13" x14ac:dyDescent="0.2">
      <c r="A359" t="s">
        <v>357</v>
      </c>
      <c r="B359">
        <v>2238</v>
      </c>
      <c r="C359" t="s">
        <v>113</v>
      </c>
      <c r="D359" s="5">
        <v>819196</v>
      </c>
      <c r="E359" t="s">
        <v>4</v>
      </c>
      <c r="F359">
        <v>100</v>
      </c>
      <c r="G359">
        <v>0</v>
      </c>
      <c r="H359">
        <v>0</v>
      </c>
      <c r="I359" s="2">
        <v>56.094727435210011</v>
      </c>
      <c r="M359" t="s">
        <v>358</v>
      </c>
    </row>
    <row r="360" spans="1:13" x14ac:dyDescent="0.2">
      <c r="A360" t="s">
        <v>415</v>
      </c>
      <c r="B360">
        <v>869</v>
      </c>
      <c r="C360" t="s">
        <v>63</v>
      </c>
      <c r="D360" s="5">
        <v>536365</v>
      </c>
      <c r="E360" t="s">
        <v>31</v>
      </c>
      <c r="F360">
        <v>100</v>
      </c>
      <c r="G360">
        <v>0</v>
      </c>
      <c r="H360">
        <v>0</v>
      </c>
      <c r="I360" s="2">
        <v>16.972382048331415</v>
      </c>
      <c r="M360" t="s">
        <v>416</v>
      </c>
    </row>
    <row r="361" spans="1:13" x14ac:dyDescent="0.2">
      <c r="A361" t="s">
        <v>471</v>
      </c>
      <c r="B361">
        <v>1050</v>
      </c>
      <c r="C361" t="s">
        <v>59</v>
      </c>
      <c r="D361" s="5">
        <v>1503457</v>
      </c>
      <c r="E361" t="s">
        <v>4</v>
      </c>
      <c r="F361">
        <v>100</v>
      </c>
      <c r="G361">
        <v>0</v>
      </c>
      <c r="H361">
        <v>1</v>
      </c>
      <c r="I361" s="2">
        <v>15.855238095238095</v>
      </c>
      <c r="M361" t="s">
        <v>472</v>
      </c>
    </row>
    <row r="362" spans="1:13" x14ac:dyDescent="0.2">
      <c r="A362" t="s">
        <v>473</v>
      </c>
      <c r="B362">
        <v>815</v>
      </c>
      <c r="C362" t="s">
        <v>59</v>
      </c>
      <c r="D362" s="5">
        <v>1503457</v>
      </c>
      <c r="E362" t="s">
        <v>4</v>
      </c>
      <c r="F362">
        <v>100</v>
      </c>
      <c r="G362">
        <v>0</v>
      </c>
      <c r="H362">
        <v>0</v>
      </c>
      <c r="I362" s="2">
        <v>13.631901840490798</v>
      </c>
      <c r="M362" t="s">
        <v>472</v>
      </c>
    </row>
    <row r="363" spans="1:13" x14ac:dyDescent="0.2">
      <c r="A363" t="s">
        <v>525</v>
      </c>
      <c r="B363">
        <v>2297</v>
      </c>
      <c r="C363" t="s">
        <v>116</v>
      </c>
      <c r="D363" s="5">
        <v>1837167</v>
      </c>
      <c r="E363" t="s">
        <v>31</v>
      </c>
      <c r="F363">
        <v>100</v>
      </c>
      <c r="G363">
        <v>0</v>
      </c>
      <c r="H363">
        <v>0</v>
      </c>
      <c r="I363" s="2">
        <v>86.408794079233786</v>
      </c>
      <c r="M363" t="s">
        <v>526</v>
      </c>
    </row>
    <row r="364" spans="1:13" x14ac:dyDescent="0.2">
      <c r="A364" t="s">
        <v>624</v>
      </c>
      <c r="B364">
        <v>617</v>
      </c>
      <c r="C364" t="s">
        <v>59</v>
      </c>
      <c r="D364" s="5">
        <v>542811</v>
      </c>
      <c r="E364" t="s">
        <v>31</v>
      </c>
      <c r="F364">
        <v>100</v>
      </c>
      <c r="G364">
        <v>0</v>
      </c>
      <c r="H364">
        <v>0</v>
      </c>
      <c r="I364" s="2">
        <v>14.145867098865478</v>
      </c>
      <c r="M364" t="s">
        <v>625</v>
      </c>
    </row>
    <row r="365" spans="1:13" x14ac:dyDescent="0.2">
      <c r="A365" t="s">
        <v>628</v>
      </c>
      <c r="B365">
        <v>979</v>
      </c>
      <c r="C365" t="s">
        <v>113</v>
      </c>
      <c r="D365" s="5">
        <v>1823703</v>
      </c>
      <c r="E365" t="s">
        <v>4</v>
      </c>
      <c r="F365">
        <v>100</v>
      </c>
      <c r="G365">
        <v>0</v>
      </c>
      <c r="H365">
        <v>0</v>
      </c>
      <c r="I365" s="2">
        <v>34.262512768130748</v>
      </c>
      <c r="M365" t="s">
        <v>629</v>
      </c>
    </row>
    <row r="366" spans="1:13" x14ac:dyDescent="0.2">
      <c r="A366" t="s">
        <v>677</v>
      </c>
      <c r="B366">
        <v>889</v>
      </c>
      <c r="C366" t="s">
        <v>110</v>
      </c>
      <c r="D366" s="5">
        <v>1497139</v>
      </c>
      <c r="E366" t="s">
        <v>4</v>
      </c>
      <c r="F366">
        <v>100</v>
      </c>
      <c r="G366">
        <v>0</v>
      </c>
      <c r="H366">
        <v>1</v>
      </c>
      <c r="I366" s="2">
        <v>12.325084364454444</v>
      </c>
      <c r="M366" t="s">
        <v>678</v>
      </c>
    </row>
    <row r="367" spans="1:13" x14ac:dyDescent="0.2">
      <c r="A367" t="s">
        <v>748</v>
      </c>
      <c r="B367">
        <v>487</v>
      </c>
      <c r="C367" t="s">
        <v>749</v>
      </c>
      <c r="D367" s="5">
        <v>24</v>
      </c>
      <c r="E367" t="s">
        <v>4</v>
      </c>
      <c r="F367">
        <v>100</v>
      </c>
      <c r="G367">
        <v>0</v>
      </c>
      <c r="H367">
        <v>0</v>
      </c>
      <c r="I367" s="2">
        <v>10.885010266940451</v>
      </c>
      <c r="M367" t="s">
        <v>750</v>
      </c>
    </row>
    <row r="368" spans="1:13" x14ac:dyDescent="0.2">
      <c r="A368" t="s">
        <v>755</v>
      </c>
      <c r="B368">
        <v>1706</v>
      </c>
      <c r="C368" t="s">
        <v>63</v>
      </c>
      <c r="D368" s="5">
        <v>944585</v>
      </c>
      <c r="E368" t="s">
        <v>4</v>
      </c>
      <c r="F368">
        <v>100</v>
      </c>
      <c r="G368">
        <v>0</v>
      </c>
      <c r="H368">
        <v>0</v>
      </c>
      <c r="I368" s="2">
        <v>22.254982415005863</v>
      </c>
      <c r="M368" t="s">
        <v>756</v>
      </c>
    </row>
  </sheetData>
  <sortState ref="A2:M367">
    <sortCondition descending="1" ref="F2:F367"/>
  </sortState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83"/>
  <sheetViews>
    <sheetView workbookViewId="0">
      <selection activeCell="B13" sqref="B13"/>
    </sheetView>
  </sheetViews>
  <sheetFormatPr baseColWidth="10" defaultColWidth="8.83203125" defaultRowHeight="15" x14ac:dyDescent="0.2"/>
  <cols>
    <col min="1" max="1" width="10.5" bestFit="1" customWidth="1"/>
    <col min="2" max="2" width="93" bestFit="1" customWidth="1"/>
    <col min="4" max="7" width="8.83203125" style="6"/>
  </cols>
  <sheetData>
    <row r="1" spans="1:7" x14ac:dyDescent="0.2">
      <c r="A1" s="14" t="s">
        <v>1171</v>
      </c>
      <c r="B1" s="15"/>
      <c r="C1" s="15"/>
      <c r="D1" s="15"/>
      <c r="E1" s="15"/>
      <c r="F1" s="15"/>
      <c r="G1" s="15"/>
    </row>
    <row r="2" spans="1:7" x14ac:dyDescent="0.2">
      <c r="D2" s="17" t="s">
        <v>1150</v>
      </c>
      <c r="E2" s="17"/>
      <c r="F2" s="17"/>
      <c r="G2" s="17"/>
    </row>
    <row r="3" spans="1:7" x14ac:dyDescent="0.2">
      <c r="C3" t="s">
        <v>802</v>
      </c>
      <c r="D3" s="6" t="s">
        <v>0</v>
      </c>
      <c r="E3" s="6" t="s">
        <v>1</v>
      </c>
      <c r="F3" s="6" t="s">
        <v>2</v>
      </c>
      <c r="G3" s="6" t="s">
        <v>3</v>
      </c>
    </row>
    <row r="4" spans="1:7" x14ac:dyDescent="0.2">
      <c r="A4" t="s">
        <v>11</v>
      </c>
      <c r="B4" t="s">
        <v>17</v>
      </c>
      <c r="C4">
        <v>1</v>
      </c>
      <c r="D4" s="6">
        <v>3</v>
      </c>
      <c r="E4" s="6">
        <v>2</v>
      </c>
      <c r="F4" s="6">
        <v>2</v>
      </c>
      <c r="G4" s="6" t="s">
        <v>1151</v>
      </c>
    </row>
    <row r="5" spans="1:7" x14ac:dyDescent="0.2">
      <c r="A5" t="s">
        <v>803</v>
      </c>
      <c r="B5" t="s">
        <v>15</v>
      </c>
      <c r="C5">
        <v>1</v>
      </c>
      <c r="D5" s="6">
        <v>509</v>
      </c>
      <c r="E5" s="6" t="s">
        <v>1151</v>
      </c>
      <c r="F5" s="6" t="s">
        <v>1151</v>
      </c>
      <c r="G5" s="6" t="s">
        <v>1151</v>
      </c>
    </row>
    <row r="6" spans="1:7" x14ac:dyDescent="0.2">
      <c r="A6" t="s">
        <v>804</v>
      </c>
      <c r="B6" t="s">
        <v>805</v>
      </c>
      <c r="C6">
        <v>1</v>
      </c>
      <c r="D6" s="6" t="s">
        <v>1151</v>
      </c>
      <c r="E6" s="6">
        <v>663</v>
      </c>
      <c r="F6" s="6">
        <v>742</v>
      </c>
      <c r="G6" s="6" t="s">
        <v>1151</v>
      </c>
    </row>
    <row r="7" spans="1:7" x14ac:dyDescent="0.2">
      <c r="A7" t="s">
        <v>806</v>
      </c>
      <c r="B7" t="s">
        <v>805</v>
      </c>
      <c r="C7">
        <v>1</v>
      </c>
      <c r="D7" s="6" t="s">
        <v>1151</v>
      </c>
      <c r="E7" s="6" t="s">
        <v>1151</v>
      </c>
      <c r="F7" s="6" t="s">
        <v>1151</v>
      </c>
      <c r="G7" s="6" t="s">
        <v>1151</v>
      </c>
    </row>
    <row r="8" spans="1:7" x14ac:dyDescent="0.2">
      <c r="A8" t="s">
        <v>807</v>
      </c>
      <c r="B8" t="s">
        <v>17</v>
      </c>
      <c r="C8">
        <v>1</v>
      </c>
      <c r="D8" s="6" t="s">
        <v>1151</v>
      </c>
      <c r="E8" s="6" t="s">
        <v>1151</v>
      </c>
      <c r="F8" s="6" t="s">
        <v>1151</v>
      </c>
      <c r="G8" s="6" t="s">
        <v>1151</v>
      </c>
    </row>
    <row r="9" spans="1:7" x14ac:dyDescent="0.2">
      <c r="A9" t="s">
        <v>808</v>
      </c>
      <c r="B9" t="s">
        <v>805</v>
      </c>
      <c r="C9">
        <v>1</v>
      </c>
      <c r="D9" s="6" t="s">
        <v>1151</v>
      </c>
      <c r="E9" s="6">
        <v>2500</v>
      </c>
      <c r="F9" s="6">
        <v>2256</v>
      </c>
      <c r="G9" s="6" t="s">
        <v>1151</v>
      </c>
    </row>
    <row r="10" spans="1:7" x14ac:dyDescent="0.2">
      <c r="A10" t="s">
        <v>809</v>
      </c>
      <c r="B10" t="s">
        <v>810</v>
      </c>
      <c r="C10">
        <v>1</v>
      </c>
      <c r="D10" s="6">
        <v>1261</v>
      </c>
      <c r="E10" s="6" t="s">
        <v>1151</v>
      </c>
      <c r="F10" s="6" t="s">
        <v>1151</v>
      </c>
      <c r="G10" s="6" t="s">
        <v>1151</v>
      </c>
    </row>
    <row r="11" spans="1:7" x14ac:dyDescent="0.2">
      <c r="A11" t="s">
        <v>811</v>
      </c>
      <c r="B11" t="s">
        <v>812</v>
      </c>
      <c r="C11">
        <v>1</v>
      </c>
      <c r="D11" s="6">
        <v>1090</v>
      </c>
      <c r="E11" s="6">
        <v>1968</v>
      </c>
      <c r="F11" s="6">
        <v>1286</v>
      </c>
      <c r="G11" s="6" t="s">
        <v>1151</v>
      </c>
    </row>
    <row r="12" spans="1:7" x14ac:dyDescent="0.2">
      <c r="A12" t="s">
        <v>813</v>
      </c>
      <c r="B12" t="s">
        <v>17</v>
      </c>
      <c r="C12">
        <v>1</v>
      </c>
      <c r="D12" s="6">
        <v>1415</v>
      </c>
      <c r="E12" s="6">
        <v>1887</v>
      </c>
      <c r="F12" s="6">
        <v>1025</v>
      </c>
      <c r="G12" s="6" t="s">
        <v>1151</v>
      </c>
    </row>
    <row r="13" spans="1:7" x14ac:dyDescent="0.2">
      <c r="A13" t="s">
        <v>814</v>
      </c>
      <c r="B13" t="s">
        <v>805</v>
      </c>
      <c r="C13">
        <v>1</v>
      </c>
      <c r="D13" s="6" t="s">
        <v>1151</v>
      </c>
      <c r="E13" s="6" t="s">
        <v>1151</v>
      </c>
      <c r="F13" s="6" t="s">
        <v>1151</v>
      </c>
      <c r="G13" s="6" t="s">
        <v>1151</v>
      </c>
    </row>
    <row r="14" spans="1:7" x14ac:dyDescent="0.2">
      <c r="A14" t="s">
        <v>815</v>
      </c>
      <c r="B14" t="s">
        <v>17</v>
      </c>
      <c r="C14">
        <v>1</v>
      </c>
      <c r="D14" s="6">
        <v>105</v>
      </c>
      <c r="E14" s="6">
        <v>89</v>
      </c>
      <c r="F14" s="6">
        <v>84</v>
      </c>
      <c r="G14" s="6" t="s">
        <v>1151</v>
      </c>
    </row>
    <row r="15" spans="1:7" x14ac:dyDescent="0.2">
      <c r="A15" t="s">
        <v>816</v>
      </c>
      <c r="B15" t="s">
        <v>805</v>
      </c>
      <c r="C15">
        <v>1</v>
      </c>
      <c r="D15" s="6" t="s">
        <v>1151</v>
      </c>
      <c r="E15" s="6">
        <v>2881</v>
      </c>
      <c r="F15" s="6" t="s">
        <v>1151</v>
      </c>
      <c r="G15" s="6" t="s">
        <v>1151</v>
      </c>
    </row>
    <row r="16" spans="1:7" x14ac:dyDescent="0.2">
      <c r="A16" t="s">
        <v>817</v>
      </c>
      <c r="B16" t="s">
        <v>818</v>
      </c>
      <c r="C16">
        <v>1</v>
      </c>
      <c r="D16" s="6" t="s">
        <v>1151</v>
      </c>
      <c r="E16" s="6">
        <v>1398</v>
      </c>
      <c r="F16" s="6">
        <v>1676</v>
      </c>
      <c r="G16" s="6" t="s">
        <v>1151</v>
      </c>
    </row>
    <row r="17" spans="1:7" x14ac:dyDescent="0.2">
      <c r="A17" t="s">
        <v>819</v>
      </c>
      <c r="B17" t="s">
        <v>805</v>
      </c>
      <c r="C17">
        <v>1</v>
      </c>
      <c r="D17" s="6" t="s">
        <v>1151</v>
      </c>
      <c r="E17" s="6">
        <v>773</v>
      </c>
      <c r="F17" s="6">
        <v>821</v>
      </c>
      <c r="G17" s="6" t="s">
        <v>1151</v>
      </c>
    </row>
    <row r="18" spans="1:7" x14ac:dyDescent="0.2">
      <c r="A18" t="s">
        <v>820</v>
      </c>
      <c r="B18" t="s">
        <v>17</v>
      </c>
      <c r="C18">
        <v>1</v>
      </c>
      <c r="D18" s="6" t="s">
        <v>1151</v>
      </c>
      <c r="E18" s="6" t="s">
        <v>1151</v>
      </c>
      <c r="F18" s="6" t="s">
        <v>1151</v>
      </c>
      <c r="G18" s="6" t="s">
        <v>1151</v>
      </c>
    </row>
    <row r="19" spans="1:7" x14ac:dyDescent="0.2">
      <c r="A19" t="s">
        <v>821</v>
      </c>
      <c r="B19" t="s">
        <v>822</v>
      </c>
      <c r="C19">
        <v>1</v>
      </c>
      <c r="D19" s="6" t="s">
        <v>1151</v>
      </c>
      <c r="E19" s="6" t="s">
        <v>1151</v>
      </c>
      <c r="F19" s="6" t="s">
        <v>1151</v>
      </c>
      <c r="G19" s="6" t="s">
        <v>1151</v>
      </c>
    </row>
    <row r="20" spans="1:7" x14ac:dyDescent="0.2">
      <c r="A20" t="s">
        <v>823</v>
      </c>
      <c r="B20" t="s">
        <v>805</v>
      </c>
      <c r="C20">
        <v>1</v>
      </c>
      <c r="D20" s="6" t="s">
        <v>1151</v>
      </c>
      <c r="E20" s="6" t="s">
        <v>1151</v>
      </c>
      <c r="F20" s="6" t="s">
        <v>1151</v>
      </c>
      <c r="G20" s="6" t="s">
        <v>1151</v>
      </c>
    </row>
    <row r="21" spans="1:7" x14ac:dyDescent="0.2">
      <c r="A21" t="s">
        <v>824</v>
      </c>
      <c r="B21" t="s">
        <v>805</v>
      </c>
      <c r="C21">
        <v>1</v>
      </c>
      <c r="D21" s="6" t="s">
        <v>1151</v>
      </c>
      <c r="E21" s="6" t="s">
        <v>1151</v>
      </c>
      <c r="F21" s="6" t="s">
        <v>1151</v>
      </c>
      <c r="G21" s="6" t="s">
        <v>1151</v>
      </c>
    </row>
    <row r="22" spans="1:7" x14ac:dyDescent="0.2">
      <c r="A22" t="s">
        <v>9</v>
      </c>
      <c r="B22" t="s">
        <v>10</v>
      </c>
      <c r="C22">
        <v>1</v>
      </c>
      <c r="D22" s="6">
        <v>2</v>
      </c>
      <c r="E22" s="6">
        <v>3</v>
      </c>
      <c r="F22" s="6">
        <v>3</v>
      </c>
      <c r="G22" s="6" t="s">
        <v>1151</v>
      </c>
    </row>
    <row r="23" spans="1:7" x14ac:dyDescent="0.2">
      <c r="A23" t="s">
        <v>825</v>
      </c>
      <c r="B23" t="s">
        <v>805</v>
      </c>
      <c r="C23">
        <v>1</v>
      </c>
      <c r="D23" s="6" t="s">
        <v>1151</v>
      </c>
      <c r="E23" s="6" t="s">
        <v>1151</v>
      </c>
      <c r="F23" s="6" t="s">
        <v>1151</v>
      </c>
      <c r="G23" s="6" t="s">
        <v>1151</v>
      </c>
    </row>
    <row r="24" spans="1:7" x14ac:dyDescent="0.2">
      <c r="A24" t="s">
        <v>826</v>
      </c>
      <c r="B24" t="s">
        <v>827</v>
      </c>
      <c r="C24">
        <v>1</v>
      </c>
      <c r="D24" s="6" t="s">
        <v>1151</v>
      </c>
      <c r="E24" s="6" t="s">
        <v>1151</v>
      </c>
      <c r="F24" s="6" t="s">
        <v>1151</v>
      </c>
      <c r="G24" s="6" t="s">
        <v>1151</v>
      </c>
    </row>
    <row r="25" spans="1:7" x14ac:dyDescent="0.2">
      <c r="A25" t="s">
        <v>826</v>
      </c>
      <c r="B25" t="s">
        <v>827</v>
      </c>
      <c r="C25">
        <v>1</v>
      </c>
      <c r="D25" s="6" t="s">
        <v>1151</v>
      </c>
      <c r="E25" s="6" t="s">
        <v>1151</v>
      </c>
      <c r="F25" s="6" t="s">
        <v>1151</v>
      </c>
      <c r="G25" s="6" t="s">
        <v>1151</v>
      </c>
    </row>
    <row r="26" spans="1:7" x14ac:dyDescent="0.2">
      <c r="A26" t="s">
        <v>828</v>
      </c>
      <c r="B26" t="s">
        <v>829</v>
      </c>
      <c r="C26">
        <v>1</v>
      </c>
      <c r="D26" s="6" t="s">
        <v>1151</v>
      </c>
      <c r="E26" s="6" t="s">
        <v>1151</v>
      </c>
      <c r="F26" s="6" t="s">
        <v>1151</v>
      </c>
      <c r="G26" s="6" t="s">
        <v>1151</v>
      </c>
    </row>
    <row r="27" spans="1:7" x14ac:dyDescent="0.2">
      <c r="A27" t="s">
        <v>830</v>
      </c>
      <c r="B27" t="s">
        <v>831</v>
      </c>
      <c r="C27">
        <v>1</v>
      </c>
      <c r="D27" s="6" t="s">
        <v>1151</v>
      </c>
      <c r="E27" s="6" t="s">
        <v>1151</v>
      </c>
      <c r="F27" s="6" t="s">
        <v>1151</v>
      </c>
      <c r="G27" s="6" t="s">
        <v>1151</v>
      </c>
    </row>
    <row r="28" spans="1:7" x14ac:dyDescent="0.2">
      <c r="A28" t="s">
        <v>832</v>
      </c>
      <c r="B28" t="s">
        <v>833</v>
      </c>
      <c r="C28">
        <v>1</v>
      </c>
      <c r="D28" s="6" t="s">
        <v>1151</v>
      </c>
      <c r="E28" s="6" t="s">
        <v>1151</v>
      </c>
      <c r="F28" s="6" t="s">
        <v>1151</v>
      </c>
      <c r="G28" s="6" t="s">
        <v>1151</v>
      </c>
    </row>
    <row r="29" spans="1:7" x14ac:dyDescent="0.2">
      <c r="A29" t="s">
        <v>832</v>
      </c>
      <c r="B29" t="s">
        <v>833</v>
      </c>
      <c r="C29">
        <v>1</v>
      </c>
      <c r="D29" s="6" t="s">
        <v>1151</v>
      </c>
      <c r="E29" s="6" t="s">
        <v>1151</v>
      </c>
      <c r="F29" s="6" t="s">
        <v>1151</v>
      </c>
      <c r="G29" s="6" t="s">
        <v>1151</v>
      </c>
    </row>
    <row r="30" spans="1:7" x14ac:dyDescent="0.2">
      <c r="A30" t="s">
        <v>834</v>
      </c>
      <c r="B30" t="s">
        <v>17</v>
      </c>
      <c r="C30">
        <v>1</v>
      </c>
      <c r="D30" s="6">
        <v>739</v>
      </c>
      <c r="E30" s="6">
        <v>1347</v>
      </c>
      <c r="F30" s="6">
        <v>1301</v>
      </c>
      <c r="G30" s="6" t="s">
        <v>1151</v>
      </c>
    </row>
    <row r="31" spans="1:7" x14ac:dyDescent="0.2">
      <c r="A31" t="s">
        <v>835</v>
      </c>
      <c r="B31" t="s">
        <v>805</v>
      </c>
      <c r="C31">
        <v>1</v>
      </c>
      <c r="D31" s="6" t="s">
        <v>1151</v>
      </c>
      <c r="E31" s="6" t="s">
        <v>1151</v>
      </c>
      <c r="F31" s="6" t="s">
        <v>1151</v>
      </c>
      <c r="G31" s="6" t="s">
        <v>1151</v>
      </c>
    </row>
    <row r="32" spans="1:7" x14ac:dyDescent="0.2">
      <c r="A32" t="s">
        <v>836</v>
      </c>
      <c r="B32" t="s">
        <v>837</v>
      </c>
      <c r="C32">
        <v>1</v>
      </c>
      <c r="D32" s="6" t="s">
        <v>1151</v>
      </c>
      <c r="E32" s="6">
        <v>1541</v>
      </c>
      <c r="F32" s="6">
        <v>1794</v>
      </c>
      <c r="G32" s="6" t="s">
        <v>1151</v>
      </c>
    </row>
    <row r="33" spans="1:7" x14ac:dyDescent="0.2">
      <c r="A33" t="s">
        <v>838</v>
      </c>
      <c r="B33" t="s">
        <v>805</v>
      </c>
      <c r="C33">
        <v>1</v>
      </c>
      <c r="D33" s="6" t="s">
        <v>1151</v>
      </c>
      <c r="E33" s="6" t="s">
        <v>1151</v>
      </c>
      <c r="F33" s="6" t="s">
        <v>1151</v>
      </c>
      <c r="G33" s="6" t="s">
        <v>1151</v>
      </c>
    </row>
    <row r="34" spans="1:7" x14ac:dyDescent="0.2">
      <c r="A34" t="s">
        <v>839</v>
      </c>
      <c r="B34" t="s">
        <v>840</v>
      </c>
      <c r="C34">
        <v>1</v>
      </c>
      <c r="D34" s="6" t="s">
        <v>1151</v>
      </c>
      <c r="E34" s="6">
        <v>1504</v>
      </c>
      <c r="F34" s="6">
        <v>2213</v>
      </c>
      <c r="G34" s="6" t="s">
        <v>1151</v>
      </c>
    </row>
    <row r="35" spans="1:7" x14ac:dyDescent="0.2">
      <c r="A35" t="s">
        <v>841</v>
      </c>
      <c r="B35" t="s">
        <v>842</v>
      </c>
      <c r="C35">
        <v>1</v>
      </c>
      <c r="D35" s="6">
        <v>875</v>
      </c>
      <c r="E35" s="6">
        <v>677</v>
      </c>
      <c r="F35" s="6">
        <v>453</v>
      </c>
      <c r="G35" s="6" t="s">
        <v>1151</v>
      </c>
    </row>
    <row r="36" spans="1:7" x14ac:dyDescent="0.2">
      <c r="A36" t="s">
        <v>843</v>
      </c>
      <c r="B36" t="s">
        <v>805</v>
      </c>
      <c r="C36">
        <v>1</v>
      </c>
      <c r="D36" s="6" t="s">
        <v>1151</v>
      </c>
      <c r="E36" s="6" t="s">
        <v>1151</v>
      </c>
      <c r="F36" s="6" t="s">
        <v>1151</v>
      </c>
      <c r="G36" s="6" t="s">
        <v>1151</v>
      </c>
    </row>
    <row r="37" spans="1:7" x14ac:dyDescent="0.2">
      <c r="A37" t="s">
        <v>844</v>
      </c>
      <c r="B37" t="s">
        <v>845</v>
      </c>
      <c r="C37">
        <v>1</v>
      </c>
      <c r="D37" s="6">
        <v>520</v>
      </c>
      <c r="E37" s="6">
        <v>308</v>
      </c>
      <c r="F37" s="6">
        <v>252</v>
      </c>
      <c r="G37" s="6" t="s">
        <v>1151</v>
      </c>
    </row>
    <row r="38" spans="1:7" x14ac:dyDescent="0.2">
      <c r="A38" t="s">
        <v>846</v>
      </c>
      <c r="B38" t="s">
        <v>805</v>
      </c>
      <c r="C38">
        <v>1</v>
      </c>
      <c r="D38" s="6" t="s">
        <v>1151</v>
      </c>
      <c r="E38" s="6" t="s">
        <v>1151</v>
      </c>
      <c r="F38" s="6" t="s">
        <v>1151</v>
      </c>
      <c r="G38" s="6" t="s">
        <v>1151</v>
      </c>
    </row>
    <row r="39" spans="1:7" x14ac:dyDescent="0.2">
      <c r="A39" t="s">
        <v>847</v>
      </c>
      <c r="B39" t="s">
        <v>848</v>
      </c>
      <c r="C39">
        <v>1</v>
      </c>
      <c r="D39" s="6" t="s">
        <v>1151</v>
      </c>
      <c r="E39" s="6" t="s">
        <v>1151</v>
      </c>
      <c r="F39" s="6" t="s">
        <v>1151</v>
      </c>
      <c r="G39" s="6" t="s">
        <v>1151</v>
      </c>
    </row>
    <row r="40" spans="1:7" x14ac:dyDescent="0.2">
      <c r="A40" t="s">
        <v>849</v>
      </c>
      <c r="B40" t="s">
        <v>805</v>
      </c>
      <c r="C40">
        <v>1</v>
      </c>
      <c r="D40" s="6" t="s">
        <v>1151</v>
      </c>
      <c r="E40" s="6" t="s">
        <v>1151</v>
      </c>
      <c r="F40" s="6" t="s">
        <v>1151</v>
      </c>
      <c r="G40" s="6" t="s">
        <v>1151</v>
      </c>
    </row>
    <row r="41" spans="1:7" x14ac:dyDescent="0.2">
      <c r="A41" t="s">
        <v>850</v>
      </c>
      <c r="B41" t="s">
        <v>805</v>
      </c>
      <c r="C41">
        <v>1</v>
      </c>
      <c r="D41" s="6" t="s">
        <v>1151</v>
      </c>
      <c r="E41" s="6" t="s">
        <v>1151</v>
      </c>
      <c r="F41" s="6" t="s">
        <v>1151</v>
      </c>
      <c r="G41" s="6" t="s">
        <v>1151</v>
      </c>
    </row>
    <row r="42" spans="1:7" x14ac:dyDescent="0.2">
      <c r="A42" t="s">
        <v>851</v>
      </c>
      <c r="B42" t="s">
        <v>805</v>
      </c>
      <c r="C42">
        <v>1</v>
      </c>
      <c r="D42" s="6" t="s">
        <v>1151</v>
      </c>
      <c r="E42" s="6" t="s">
        <v>1151</v>
      </c>
      <c r="F42" s="6" t="s">
        <v>1151</v>
      </c>
      <c r="G42" s="6" t="s">
        <v>1151</v>
      </c>
    </row>
    <row r="43" spans="1:7" x14ac:dyDescent="0.2">
      <c r="A43" t="s">
        <v>852</v>
      </c>
      <c r="B43" t="s">
        <v>805</v>
      </c>
      <c r="C43">
        <v>1</v>
      </c>
      <c r="D43" s="6" t="s">
        <v>1151</v>
      </c>
      <c r="E43" s="6">
        <v>1711</v>
      </c>
      <c r="F43" s="6">
        <v>1488</v>
      </c>
      <c r="G43" s="6" t="s">
        <v>1151</v>
      </c>
    </row>
    <row r="44" spans="1:7" x14ac:dyDescent="0.2">
      <c r="A44" t="s">
        <v>853</v>
      </c>
      <c r="B44" t="s">
        <v>17</v>
      </c>
      <c r="C44">
        <v>1</v>
      </c>
      <c r="D44" s="6">
        <v>35</v>
      </c>
      <c r="E44" s="6">
        <v>70</v>
      </c>
      <c r="F44" s="6">
        <v>61</v>
      </c>
      <c r="G44" s="6" t="s">
        <v>1151</v>
      </c>
    </row>
    <row r="45" spans="1:7" x14ac:dyDescent="0.2">
      <c r="A45" t="s">
        <v>854</v>
      </c>
      <c r="B45" t="s">
        <v>805</v>
      </c>
      <c r="C45">
        <v>1</v>
      </c>
      <c r="D45" s="6" t="s">
        <v>1151</v>
      </c>
      <c r="E45" s="6" t="s">
        <v>1151</v>
      </c>
      <c r="F45" s="6" t="s">
        <v>1151</v>
      </c>
      <c r="G45" s="6" t="s">
        <v>1151</v>
      </c>
    </row>
    <row r="46" spans="1:7" x14ac:dyDescent="0.2">
      <c r="A46" t="s">
        <v>855</v>
      </c>
      <c r="B46" t="s">
        <v>805</v>
      </c>
      <c r="C46">
        <v>1</v>
      </c>
      <c r="D46" s="6" t="s">
        <v>1151</v>
      </c>
      <c r="E46" s="6" t="s">
        <v>1151</v>
      </c>
      <c r="F46" s="6" t="s">
        <v>1151</v>
      </c>
      <c r="G46" s="6" t="s">
        <v>1151</v>
      </c>
    </row>
    <row r="47" spans="1:7" x14ac:dyDescent="0.2">
      <c r="A47" t="s">
        <v>856</v>
      </c>
      <c r="B47" t="s">
        <v>805</v>
      </c>
      <c r="C47">
        <v>1</v>
      </c>
      <c r="D47" s="6" t="s">
        <v>1151</v>
      </c>
      <c r="E47" s="6">
        <v>1617</v>
      </c>
      <c r="F47" s="6" t="s">
        <v>1151</v>
      </c>
      <c r="G47" s="6" t="s">
        <v>1151</v>
      </c>
    </row>
    <row r="48" spans="1:7" x14ac:dyDescent="0.2">
      <c r="A48" t="s">
        <v>857</v>
      </c>
      <c r="B48" t="s">
        <v>858</v>
      </c>
      <c r="C48">
        <v>1</v>
      </c>
      <c r="D48" s="6" t="s">
        <v>1151</v>
      </c>
      <c r="E48" s="6" t="s">
        <v>1151</v>
      </c>
      <c r="F48" s="6" t="s">
        <v>1151</v>
      </c>
      <c r="G48" s="6" t="s">
        <v>1151</v>
      </c>
    </row>
    <row r="49" spans="1:7" x14ac:dyDescent="0.2">
      <c r="A49" t="s">
        <v>859</v>
      </c>
      <c r="B49" t="s">
        <v>858</v>
      </c>
      <c r="C49">
        <v>1</v>
      </c>
      <c r="D49" s="6" t="s">
        <v>1151</v>
      </c>
      <c r="E49" s="6" t="s">
        <v>1151</v>
      </c>
      <c r="F49" s="6" t="s">
        <v>1151</v>
      </c>
      <c r="G49" s="6" t="s">
        <v>1151</v>
      </c>
    </row>
    <row r="50" spans="1:7" x14ac:dyDescent="0.2">
      <c r="A50" t="s">
        <v>860</v>
      </c>
      <c r="B50" t="s">
        <v>858</v>
      </c>
      <c r="C50">
        <v>1</v>
      </c>
      <c r="D50" s="6" t="s">
        <v>1151</v>
      </c>
      <c r="E50" s="6" t="s">
        <v>1151</v>
      </c>
      <c r="F50" s="6" t="s">
        <v>1151</v>
      </c>
      <c r="G50" s="6" t="s">
        <v>1151</v>
      </c>
    </row>
    <row r="51" spans="1:7" x14ac:dyDescent="0.2">
      <c r="A51" t="s">
        <v>861</v>
      </c>
      <c r="B51" t="s">
        <v>862</v>
      </c>
      <c r="C51">
        <v>1</v>
      </c>
      <c r="D51" s="6" t="s">
        <v>1151</v>
      </c>
      <c r="E51" s="6" t="s">
        <v>1151</v>
      </c>
      <c r="F51" s="6" t="s">
        <v>1151</v>
      </c>
      <c r="G51" s="6" t="s">
        <v>1151</v>
      </c>
    </row>
    <row r="52" spans="1:7" x14ac:dyDescent="0.2">
      <c r="A52" t="s">
        <v>863</v>
      </c>
      <c r="B52" t="s">
        <v>858</v>
      </c>
      <c r="C52">
        <v>1</v>
      </c>
      <c r="D52" s="6" t="s">
        <v>1151</v>
      </c>
      <c r="E52" s="6" t="s">
        <v>1151</v>
      </c>
      <c r="F52" s="6" t="s">
        <v>1151</v>
      </c>
      <c r="G52" s="6" t="s">
        <v>1151</v>
      </c>
    </row>
    <row r="53" spans="1:7" x14ac:dyDescent="0.2">
      <c r="A53" t="s">
        <v>864</v>
      </c>
      <c r="B53" t="s">
        <v>862</v>
      </c>
      <c r="C53">
        <v>1</v>
      </c>
      <c r="D53" s="6" t="s">
        <v>1151</v>
      </c>
      <c r="E53" s="6" t="s">
        <v>1151</v>
      </c>
      <c r="F53" s="6" t="s">
        <v>1151</v>
      </c>
      <c r="G53" s="6" t="s">
        <v>1151</v>
      </c>
    </row>
    <row r="54" spans="1:7" x14ac:dyDescent="0.2">
      <c r="A54" t="s">
        <v>865</v>
      </c>
      <c r="B54" t="s">
        <v>17</v>
      </c>
      <c r="C54">
        <v>1</v>
      </c>
      <c r="D54" s="6" t="s">
        <v>1151</v>
      </c>
      <c r="E54" s="6" t="s">
        <v>1151</v>
      </c>
      <c r="F54" s="6" t="s">
        <v>1151</v>
      </c>
      <c r="G54" s="6" t="s">
        <v>1151</v>
      </c>
    </row>
    <row r="55" spans="1:7" x14ac:dyDescent="0.2">
      <c r="A55" t="s">
        <v>866</v>
      </c>
      <c r="B55" t="s">
        <v>805</v>
      </c>
      <c r="C55">
        <v>1</v>
      </c>
      <c r="D55" s="6" t="s">
        <v>1151</v>
      </c>
      <c r="E55" s="6" t="s">
        <v>1151</v>
      </c>
      <c r="F55" s="6" t="s">
        <v>1151</v>
      </c>
      <c r="G55" s="6" t="s">
        <v>1151</v>
      </c>
    </row>
    <row r="56" spans="1:7" x14ac:dyDescent="0.2">
      <c r="A56" t="s">
        <v>867</v>
      </c>
      <c r="B56" t="s">
        <v>868</v>
      </c>
      <c r="C56">
        <v>1</v>
      </c>
      <c r="D56" s="6" t="s">
        <v>1151</v>
      </c>
      <c r="E56" s="6" t="s">
        <v>1151</v>
      </c>
      <c r="F56" s="6" t="s">
        <v>1151</v>
      </c>
      <c r="G56" s="6">
        <v>37</v>
      </c>
    </row>
    <row r="57" spans="1:7" x14ac:dyDescent="0.2">
      <c r="A57" t="s">
        <v>869</v>
      </c>
      <c r="B57" t="s">
        <v>805</v>
      </c>
      <c r="C57">
        <v>1</v>
      </c>
      <c r="D57" s="6" t="s">
        <v>1151</v>
      </c>
      <c r="E57" s="6" t="s">
        <v>1151</v>
      </c>
      <c r="F57" s="6">
        <v>3308</v>
      </c>
      <c r="G57" s="6" t="s">
        <v>1151</v>
      </c>
    </row>
    <row r="58" spans="1:7" x14ac:dyDescent="0.2">
      <c r="A58" t="s">
        <v>870</v>
      </c>
      <c r="B58" t="s">
        <v>871</v>
      </c>
      <c r="C58">
        <v>1</v>
      </c>
      <c r="D58" s="6" t="s">
        <v>1151</v>
      </c>
      <c r="E58" s="6" t="s">
        <v>1151</v>
      </c>
      <c r="F58" s="6" t="s">
        <v>1151</v>
      </c>
      <c r="G58" s="6" t="s">
        <v>1151</v>
      </c>
    </row>
    <row r="59" spans="1:7" x14ac:dyDescent="0.2">
      <c r="A59" t="s">
        <v>872</v>
      </c>
      <c r="B59" t="s">
        <v>873</v>
      </c>
      <c r="C59">
        <v>1</v>
      </c>
      <c r="D59" s="6" t="s">
        <v>1151</v>
      </c>
      <c r="E59" s="6">
        <v>1867</v>
      </c>
      <c r="F59" s="6" t="s">
        <v>1151</v>
      </c>
      <c r="G59" s="6" t="s">
        <v>1151</v>
      </c>
    </row>
    <row r="60" spans="1:7" x14ac:dyDescent="0.2">
      <c r="A60" t="s">
        <v>874</v>
      </c>
      <c r="B60" t="s">
        <v>805</v>
      </c>
      <c r="C60">
        <v>1</v>
      </c>
      <c r="D60" s="6">
        <v>1454</v>
      </c>
      <c r="E60" s="6">
        <v>2173</v>
      </c>
      <c r="F60" s="6">
        <v>2105</v>
      </c>
      <c r="G60" s="6" t="s">
        <v>1151</v>
      </c>
    </row>
    <row r="61" spans="1:7" x14ac:dyDescent="0.2">
      <c r="A61" t="s">
        <v>875</v>
      </c>
      <c r="B61" t="s">
        <v>876</v>
      </c>
      <c r="C61">
        <v>1</v>
      </c>
      <c r="D61" s="6" t="s">
        <v>1151</v>
      </c>
      <c r="E61" s="6">
        <v>1511</v>
      </c>
      <c r="F61" s="6">
        <v>1130</v>
      </c>
      <c r="G61" s="6" t="s">
        <v>1151</v>
      </c>
    </row>
    <row r="62" spans="1:7" x14ac:dyDescent="0.2">
      <c r="A62" t="s">
        <v>877</v>
      </c>
      <c r="B62" t="s">
        <v>6</v>
      </c>
      <c r="C62">
        <v>1</v>
      </c>
      <c r="D62" s="6">
        <v>1187</v>
      </c>
      <c r="E62" s="6" t="s">
        <v>1151</v>
      </c>
      <c r="F62" s="6" t="s">
        <v>1151</v>
      </c>
      <c r="G62" s="6" t="s">
        <v>1151</v>
      </c>
    </row>
    <row r="63" spans="1:7" x14ac:dyDescent="0.2">
      <c r="A63" t="s">
        <v>878</v>
      </c>
      <c r="B63" t="s">
        <v>805</v>
      </c>
      <c r="C63">
        <v>1</v>
      </c>
      <c r="D63" s="6" t="s">
        <v>1151</v>
      </c>
      <c r="E63" s="6" t="s">
        <v>1151</v>
      </c>
      <c r="F63" s="6" t="s">
        <v>1151</v>
      </c>
      <c r="G63" s="6" t="s">
        <v>1151</v>
      </c>
    </row>
    <row r="64" spans="1:7" x14ac:dyDescent="0.2">
      <c r="A64" t="s">
        <v>22</v>
      </c>
      <c r="B64" t="s">
        <v>805</v>
      </c>
      <c r="C64">
        <v>1</v>
      </c>
      <c r="D64" s="6" t="s">
        <v>1151</v>
      </c>
      <c r="E64" s="6" t="s">
        <v>1151</v>
      </c>
      <c r="F64" s="6" t="s">
        <v>1151</v>
      </c>
      <c r="G64" s="6">
        <v>23</v>
      </c>
    </row>
    <row r="65" spans="1:7" x14ac:dyDescent="0.2">
      <c r="A65" t="s">
        <v>879</v>
      </c>
      <c r="B65" t="s">
        <v>805</v>
      </c>
      <c r="C65">
        <v>1</v>
      </c>
      <c r="D65" s="6" t="s">
        <v>1151</v>
      </c>
      <c r="E65" s="6" t="s">
        <v>1151</v>
      </c>
      <c r="F65" s="6" t="s">
        <v>1151</v>
      </c>
      <c r="G65" s="6" t="s">
        <v>1151</v>
      </c>
    </row>
    <row r="66" spans="1:7" x14ac:dyDescent="0.2">
      <c r="A66" t="s">
        <v>880</v>
      </c>
      <c r="B66" t="s">
        <v>805</v>
      </c>
      <c r="C66">
        <v>1</v>
      </c>
      <c r="D66" s="6">
        <v>1356</v>
      </c>
      <c r="E66" s="6" t="s">
        <v>1151</v>
      </c>
      <c r="F66" s="6">
        <v>1368</v>
      </c>
      <c r="G66" s="6" t="s">
        <v>1151</v>
      </c>
    </row>
    <row r="67" spans="1:7" x14ac:dyDescent="0.2">
      <c r="A67" t="s">
        <v>881</v>
      </c>
      <c r="B67" t="s">
        <v>882</v>
      </c>
      <c r="C67">
        <v>1</v>
      </c>
      <c r="D67" s="6" t="s">
        <v>1151</v>
      </c>
      <c r="E67" s="6" t="s">
        <v>1151</v>
      </c>
      <c r="F67" s="6">
        <v>2216</v>
      </c>
      <c r="G67" s="6" t="s">
        <v>1151</v>
      </c>
    </row>
    <row r="68" spans="1:7" x14ac:dyDescent="0.2">
      <c r="A68" t="s">
        <v>883</v>
      </c>
      <c r="B68" t="s">
        <v>805</v>
      </c>
      <c r="C68">
        <v>1</v>
      </c>
      <c r="D68" s="6" t="s">
        <v>1151</v>
      </c>
      <c r="E68" s="6">
        <v>833</v>
      </c>
      <c r="F68" s="6">
        <v>639</v>
      </c>
      <c r="G68" s="6" t="s">
        <v>1151</v>
      </c>
    </row>
    <row r="69" spans="1:7" x14ac:dyDescent="0.2">
      <c r="A69" t="s">
        <v>884</v>
      </c>
      <c r="B69" t="s">
        <v>885</v>
      </c>
      <c r="C69">
        <v>1</v>
      </c>
      <c r="D69" s="6" t="s">
        <v>1151</v>
      </c>
      <c r="E69" s="6">
        <v>3213</v>
      </c>
      <c r="F69" s="6" t="s">
        <v>1151</v>
      </c>
      <c r="G69" s="6" t="s">
        <v>1151</v>
      </c>
    </row>
    <row r="70" spans="1:7" x14ac:dyDescent="0.2">
      <c r="A70" t="s">
        <v>886</v>
      </c>
      <c r="B70" t="s">
        <v>805</v>
      </c>
      <c r="C70">
        <v>1</v>
      </c>
      <c r="D70" s="6" t="s">
        <v>1151</v>
      </c>
      <c r="E70" s="6">
        <v>2780</v>
      </c>
      <c r="F70" s="6">
        <v>3081</v>
      </c>
      <c r="G70" s="6" t="s">
        <v>1151</v>
      </c>
    </row>
    <row r="71" spans="1:7" x14ac:dyDescent="0.2">
      <c r="A71" t="s">
        <v>887</v>
      </c>
      <c r="B71" t="s">
        <v>805</v>
      </c>
      <c r="C71">
        <v>1</v>
      </c>
      <c r="D71" s="6">
        <v>436</v>
      </c>
      <c r="E71" s="6">
        <v>310</v>
      </c>
      <c r="F71" s="6">
        <v>315</v>
      </c>
      <c r="G71" s="6" t="s">
        <v>1151</v>
      </c>
    </row>
    <row r="72" spans="1:7" x14ac:dyDescent="0.2">
      <c r="A72" t="s">
        <v>888</v>
      </c>
      <c r="B72" t="s">
        <v>805</v>
      </c>
      <c r="C72">
        <v>1</v>
      </c>
      <c r="D72" s="6" t="s">
        <v>1151</v>
      </c>
      <c r="E72" s="6">
        <v>1225</v>
      </c>
      <c r="F72" s="6">
        <v>1202</v>
      </c>
      <c r="G72" s="6" t="s">
        <v>1151</v>
      </c>
    </row>
    <row r="73" spans="1:7" x14ac:dyDescent="0.2">
      <c r="A73" t="s">
        <v>889</v>
      </c>
      <c r="B73" t="s">
        <v>805</v>
      </c>
      <c r="C73">
        <v>1</v>
      </c>
      <c r="D73" s="6" t="s">
        <v>1151</v>
      </c>
      <c r="E73" s="6" t="s">
        <v>1151</v>
      </c>
      <c r="F73" s="6" t="s">
        <v>1151</v>
      </c>
      <c r="G73" s="6" t="s">
        <v>1151</v>
      </c>
    </row>
    <row r="74" spans="1:7" x14ac:dyDescent="0.2">
      <c r="A74" t="s">
        <v>890</v>
      </c>
      <c r="B74" t="s">
        <v>891</v>
      </c>
      <c r="C74">
        <v>1</v>
      </c>
      <c r="D74" s="6" t="s">
        <v>1151</v>
      </c>
      <c r="E74" s="6" t="s">
        <v>1151</v>
      </c>
      <c r="F74" s="6" t="s">
        <v>1151</v>
      </c>
      <c r="G74" s="6" t="s">
        <v>1151</v>
      </c>
    </row>
    <row r="75" spans="1:7" x14ac:dyDescent="0.2">
      <c r="A75" t="s">
        <v>892</v>
      </c>
      <c r="B75" t="s">
        <v>893</v>
      </c>
      <c r="C75">
        <v>1</v>
      </c>
      <c r="D75" s="6" t="s">
        <v>1151</v>
      </c>
      <c r="E75" s="6" t="s">
        <v>1151</v>
      </c>
      <c r="F75" s="6" t="s">
        <v>1151</v>
      </c>
      <c r="G75" s="6" t="s">
        <v>1151</v>
      </c>
    </row>
    <row r="76" spans="1:7" x14ac:dyDescent="0.2">
      <c r="A76" t="s">
        <v>894</v>
      </c>
      <c r="B76" t="s">
        <v>805</v>
      </c>
      <c r="C76">
        <v>1</v>
      </c>
      <c r="D76" s="6">
        <v>976</v>
      </c>
      <c r="E76" s="6">
        <v>853</v>
      </c>
      <c r="F76" s="6">
        <v>740</v>
      </c>
      <c r="G76" s="6" t="s">
        <v>1151</v>
      </c>
    </row>
    <row r="77" spans="1:7" x14ac:dyDescent="0.2">
      <c r="A77" t="s">
        <v>895</v>
      </c>
      <c r="B77" t="s">
        <v>805</v>
      </c>
      <c r="C77">
        <v>1</v>
      </c>
      <c r="D77" s="6" t="s">
        <v>1151</v>
      </c>
      <c r="E77" s="6" t="s">
        <v>1151</v>
      </c>
      <c r="F77" s="6">
        <v>1581</v>
      </c>
      <c r="G77" s="6">
        <v>86</v>
      </c>
    </row>
    <row r="78" spans="1:7" x14ac:dyDescent="0.2">
      <c r="A78" t="s">
        <v>896</v>
      </c>
      <c r="B78" t="s">
        <v>805</v>
      </c>
      <c r="C78">
        <v>1</v>
      </c>
      <c r="D78" s="6">
        <v>1288</v>
      </c>
      <c r="E78" s="6">
        <v>1140</v>
      </c>
      <c r="F78" s="6">
        <v>1227</v>
      </c>
      <c r="G78" s="6" t="s">
        <v>1151</v>
      </c>
    </row>
    <row r="79" spans="1:7" x14ac:dyDescent="0.2">
      <c r="A79" t="s">
        <v>897</v>
      </c>
      <c r="B79" t="s">
        <v>898</v>
      </c>
      <c r="C79">
        <v>1</v>
      </c>
      <c r="D79" s="6" t="s">
        <v>1151</v>
      </c>
      <c r="E79" s="6">
        <v>1937</v>
      </c>
      <c r="F79" s="6">
        <v>1816</v>
      </c>
      <c r="G79" s="6" t="s">
        <v>1151</v>
      </c>
    </row>
    <row r="80" spans="1:7" x14ac:dyDescent="0.2">
      <c r="A80" t="s">
        <v>899</v>
      </c>
      <c r="B80" t="s">
        <v>805</v>
      </c>
      <c r="C80">
        <v>1</v>
      </c>
      <c r="D80" s="6" t="s">
        <v>1151</v>
      </c>
      <c r="E80" s="6">
        <v>1099</v>
      </c>
      <c r="F80" s="6">
        <v>1040</v>
      </c>
      <c r="G80" s="6" t="s">
        <v>1151</v>
      </c>
    </row>
    <row r="81" spans="1:7" x14ac:dyDescent="0.2">
      <c r="A81" t="s">
        <v>900</v>
      </c>
      <c r="B81" t="s">
        <v>805</v>
      </c>
      <c r="C81">
        <v>1</v>
      </c>
      <c r="D81" s="6" t="s">
        <v>1151</v>
      </c>
      <c r="E81" s="6" t="s">
        <v>1151</v>
      </c>
      <c r="F81" s="6" t="s">
        <v>1151</v>
      </c>
      <c r="G81" s="6" t="s">
        <v>1151</v>
      </c>
    </row>
    <row r="82" spans="1:7" x14ac:dyDescent="0.2">
      <c r="A82" t="s">
        <v>901</v>
      </c>
      <c r="B82" t="s">
        <v>805</v>
      </c>
      <c r="C82">
        <v>1</v>
      </c>
      <c r="D82" s="6" t="s">
        <v>1151</v>
      </c>
      <c r="E82" s="6">
        <v>1393</v>
      </c>
      <c r="F82" s="6">
        <v>1389</v>
      </c>
      <c r="G82" s="6" t="s">
        <v>1151</v>
      </c>
    </row>
    <row r="83" spans="1:7" x14ac:dyDescent="0.2">
      <c r="A83" t="s">
        <v>902</v>
      </c>
      <c r="B83" t="s">
        <v>805</v>
      </c>
      <c r="C83">
        <v>1</v>
      </c>
      <c r="D83" s="6">
        <v>455</v>
      </c>
      <c r="E83" s="6">
        <v>473</v>
      </c>
      <c r="F83" s="6">
        <v>490</v>
      </c>
      <c r="G83" s="6" t="s">
        <v>1151</v>
      </c>
    </row>
    <row r="84" spans="1:7" x14ac:dyDescent="0.2">
      <c r="A84" t="s">
        <v>903</v>
      </c>
      <c r="B84" t="s">
        <v>805</v>
      </c>
      <c r="C84">
        <v>1</v>
      </c>
      <c r="D84" s="6" t="s">
        <v>1151</v>
      </c>
      <c r="E84" s="6" t="s">
        <v>1151</v>
      </c>
      <c r="F84" s="6" t="s">
        <v>1151</v>
      </c>
      <c r="G84" s="6">
        <v>80</v>
      </c>
    </row>
    <row r="85" spans="1:7" x14ac:dyDescent="0.2">
      <c r="A85" t="s">
        <v>904</v>
      </c>
      <c r="B85" t="s">
        <v>10</v>
      </c>
      <c r="C85">
        <v>1</v>
      </c>
      <c r="D85" s="6" t="s">
        <v>1151</v>
      </c>
      <c r="E85" s="6" t="s">
        <v>1151</v>
      </c>
      <c r="F85" s="6">
        <v>2224</v>
      </c>
      <c r="G85" s="6" t="s">
        <v>1151</v>
      </c>
    </row>
    <row r="86" spans="1:7" x14ac:dyDescent="0.2">
      <c r="A86" t="s">
        <v>905</v>
      </c>
      <c r="B86" t="s">
        <v>906</v>
      </c>
      <c r="C86">
        <v>1</v>
      </c>
      <c r="D86" s="6" t="s">
        <v>1151</v>
      </c>
      <c r="E86" s="6" t="s">
        <v>1151</v>
      </c>
      <c r="F86" s="6" t="s">
        <v>1151</v>
      </c>
      <c r="G86" s="6" t="s">
        <v>1151</v>
      </c>
    </row>
    <row r="87" spans="1:7" x14ac:dyDescent="0.2">
      <c r="A87" t="s">
        <v>907</v>
      </c>
      <c r="B87" t="s">
        <v>805</v>
      </c>
      <c r="C87">
        <v>1</v>
      </c>
      <c r="D87" s="6" t="s">
        <v>1151</v>
      </c>
      <c r="E87" s="6" t="s">
        <v>1151</v>
      </c>
      <c r="F87" s="6" t="s">
        <v>1151</v>
      </c>
      <c r="G87" s="6" t="s">
        <v>1151</v>
      </c>
    </row>
    <row r="88" spans="1:7" x14ac:dyDescent="0.2">
      <c r="A88" t="s">
        <v>908</v>
      </c>
      <c r="B88" t="s">
        <v>805</v>
      </c>
      <c r="C88">
        <v>1</v>
      </c>
      <c r="D88" s="6" t="s">
        <v>1151</v>
      </c>
      <c r="E88" s="6" t="s">
        <v>1151</v>
      </c>
      <c r="F88" s="6" t="s">
        <v>1151</v>
      </c>
      <c r="G88" s="6" t="s">
        <v>1151</v>
      </c>
    </row>
    <row r="89" spans="1:7" x14ac:dyDescent="0.2">
      <c r="A89" t="s">
        <v>909</v>
      </c>
      <c r="B89" t="s">
        <v>805</v>
      </c>
      <c r="C89">
        <v>1</v>
      </c>
      <c r="D89" s="6">
        <v>118</v>
      </c>
      <c r="E89" s="6">
        <v>226</v>
      </c>
      <c r="F89" s="6">
        <v>214</v>
      </c>
      <c r="G89" s="6" t="s">
        <v>1151</v>
      </c>
    </row>
    <row r="90" spans="1:7" x14ac:dyDescent="0.2">
      <c r="A90" t="s">
        <v>910</v>
      </c>
      <c r="B90" t="s">
        <v>911</v>
      </c>
      <c r="C90">
        <v>1</v>
      </c>
      <c r="D90" s="6" t="s">
        <v>1151</v>
      </c>
      <c r="E90" s="6" t="s">
        <v>1151</v>
      </c>
      <c r="F90" s="6" t="s">
        <v>1151</v>
      </c>
      <c r="G90" s="6" t="s">
        <v>1151</v>
      </c>
    </row>
    <row r="91" spans="1:7" x14ac:dyDescent="0.2">
      <c r="A91" t="s">
        <v>912</v>
      </c>
      <c r="B91" t="s">
        <v>805</v>
      </c>
      <c r="C91">
        <v>1</v>
      </c>
      <c r="D91" s="6" t="s">
        <v>1151</v>
      </c>
      <c r="E91" s="6" t="s">
        <v>1151</v>
      </c>
      <c r="F91" s="6" t="s">
        <v>1151</v>
      </c>
      <c r="G91" s="6" t="s">
        <v>1151</v>
      </c>
    </row>
    <row r="92" spans="1:7" x14ac:dyDescent="0.2">
      <c r="A92" t="s">
        <v>913</v>
      </c>
      <c r="B92" t="s">
        <v>914</v>
      </c>
      <c r="C92">
        <v>1</v>
      </c>
      <c r="D92" s="6" t="s">
        <v>1151</v>
      </c>
      <c r="E92" s="6">
        <v>2189</v>
      </c>
      <c r="F92" s="6" t="s">
        <v>1151</v>
      </c>
      <c r="G92" s="6" t="s">
        <v>1151</v>
      </c>
    </row>
    <row r="93" spans="1:7" x14ac:dyDescent="0.2">
      <c r="A93" t="s">
        <v>915</v>
      </c>
      <c r="B93" t="s">
        <v>916</v>
      </c>
      <c r="C93">
        <v>1</v>
      </c>
      <c r="D93" s="6" t="s">
        <v>1151</v>
      </c>
      <c r="E93" s="6">
        <v>35</v>
      </c>
      <c r="F93" s="6">
        <v>40</v>
      </c>
      <c r="G93" s="6">
        <v>60</v>
      </c>
    </row>
    <row r="94" spans="1:7" x14ac:dyDescent="0.2">
      <c r="A94" t="s">
        <v>915</v>
      </c>
      <c r="B94" t="s">
        <v>916</v>
      </c>
      <c r="C94">
        <v>1</v>
      </c>
      <c r="D94" s="6" t="s">
        <v>1151</v>
      </c>
      <c r="E94" s="6">
        <v>35</v>
      </c>
      <c r="F94" s="6">
        <v>40</v>
      </c>
      <c r="G94" s="6">
        <v>60</v>
      </c>
    </row>
    <row r="95" spans="1:7" x14ac:dyDescent="0.2">
      <c r="A95" t="s">
        <v>917</v>
      </c>
      <c r="B95" t="s">
        <v>918</v>
      </c>
      <c r="C95">
        <v>1</v>
      </c>
      <c r="D95" s="6" t="s">
        <v>1151</v>
      </c>
      <c r="E95" s="6">
        <v>1520</v>
      </c>
      <c r="F95" s="6">
        <v>1791</v>
      </c>
      <c r="G95" s="6" t="s">
        <v>1151</v>
      </c>
    </row>
    <row r="96" spans="1:7" x14ac:dyDescent="0.2">
      <c r="A96" t="s">
        <v>919</v>
      </c>
      <c r="B96" t="s">
        <v>13</v>
      </c>
      <c r="C96">
        <v>1</v>
      </c>
      <c r="D96" s="6">
        <v>815</v>
      </c>
      <c r="E96" s="6">
        <v>783</v>
      </c>
      <c r="F96" s="6">
        <v>1089</v>
      </c>
      <c r="G96" s="6" t="s">
        <v>1151</v>
      </c>
    </row>
    <row r="97" spans="1:7" x14ac:dyDescent="0.2">
      <c r="A97" t="s">
        <v>920</v>
      </c>
      <c r="B97" t="s">
        <v>17</v>
      </c>
      <c r="C97">
        <v>1</v>
      </c>
      <c r="D97" s="6" t="s">
        <v>1151</v>
      </c>
      <c r="E97" s="6" t="s">
        <v>1151</v>
      </c>
      <c r="F97" s="6" t="s">
        <v>1151</v>
      </c>
      <c r="G97" s="6" t="s">
        <v>1151</v>
      </c>
    </row>
    <row r="98" spans="1:7" x14ac:dyDescent="0.2">
      <c r="A98" t="s">
        <v>921</v>
      </c>
      <c r="B98" t="s">
        <v>805</v>
      </c>
      <c r="C98">
        <v>1</v>
      </c>
      <c r="D98" s="6" t="s">
        <v>1151</v>
      </c>
      <c r="E98" s="6" t="s">
        <v>1151</v>
      </c>
      <c r="F98" s="6" t="s">
        <v>1151</v>
      </c>
      <c r="G98" s="6" t="s">
        <v>1151</v>
      </c>
    </row>
    <row r="99" spans="1:7" x14ac:dyDescent="0.2">
      <c r="A99" t="s">
        <v>922</v>
      </c>
      <c r="B99" t="s">
        <v>805</v>
      </c>
      <c r="C99">
        <v>1</v>
      </c>
      <c r="D99" s="6" t="s">
        <v>1151</v>
      </c>
      <c r="E99" s="6" t="s">
        <v>1151</v>
      </c>
      <c r="F99" s="6" t="s">
        <v>1151</v>
      </c>
      <c r="G99" s="6" t="s">
        <v>1151</v>
      </c>
    </row>
    <row r="100" spans="1:7" x14ac:dyDescent="0.2">
      <c r="A100" t="s">
        <v>923</v>
      </c>
      <c r="B100" t="s">
        <v>805</v>
      </c>
      <c r="C100">
        <v>1</v>
      </c>
      <c r="D100" s="6" t="s">
        <v>1151</v>
      </c>
      <c r="E100" s="6" t="s">
        <v>1151</v>
      </c>
      <c r="F100" s="6" t="s">
        <v>1151</v>
      </c>
      <c r="G100" s="6" t="s">
        <v>1151</v>
      </c>
    </row>
    <row r="101" spans="1:7" x14ac:dyDescent="0.2">
      <c r="A101" t="s">
        <v>924</v>
      </c>
      <c r="B101" t="s">
        <v>805</v>
      </c>
      <c r="C101">
        <v>1</v>
      </c>
      <c r="D101" s="6" t="s">
        <v>1151</v>
      </c>
      <c r="E101" s="6">
        <v>3402</v>
      </c>
      <c r="F101" s="6">
        <v>3482</v>
      </c>
      <c r="G101" s="6" t="s">
        <v>1151</v>
      </c>
    </row>
    <row r="102" spans="1:7" x14ac:dyDescent="0.2">
      <c r="A102" t="s">
        <v>925</v>
      </c>
      <c r="B102" t="s">
        <v>805</v>
      </c>
      <c r="C102">
        <v>1</v>
      </c>
      <c r="D102" s="6">
        <v>678</v>
      </c>
      <c r="E102" s="6">
        <v>1804</v>
      </c>
      <c r="F102" s="6">
        <v>2130</v>
      </c>
      <c r="G102" s="6" t="s">
        <v>1151</v>
      </c>
    </row>
    <row r="103" spans="1:7" x14ac:dyDescent="0.2">
      <c r="A103" t="s">
        <v>926</v>
      </c>
      <c r="B103" t="s">
        <v>805</v>
      </c>
      <c r="C103">
        <v>1</v>
      </c>
      <c r="D103" s="6" t="s">
        <v>1151</v>
      </c>
      <c r="E103" s="6">
        <v>1272</v>
      </c>
      <c r="F103" s="6" t="s">
        <v>1151</v>
      </c>
      <c r="G103" s="6" t="s">
        <v>1151</v>
      </c>
    </row>
    <row r="104" spans="1:7" x14ac:dyDescent="0.2">
      <c r="A104" t="s">
        <v>927</v>
      </c>
      <c r="B104" t="s">
        <v>928</v>
      </c>
      <c r="C104">
        <v>1</v>
      </c>
      <c r="D104" s="6" t="s">
        <v>1151</v>
      </c>
      <c r="E104" s="6" t="s">
        <v>1151</v>
      </c>
      <c r="F104" s="6" t="s">
        <v>1151</v>
      </c>
      <c r="G104" s="6" t="s">
        <v>1151</v>
      </c>
    </row>
    <row r="105" spans="1:7" x14ac:dyDescent="0.2">
      <c r="A105" t="s">
        <v>929</v>
      </c>
      <c r="B105" t="s">
        <v>805</v>
      </c>
      <c r="C105">
        <v>1</v>
      </c>
      <c r="D105" s="6" t="s">
        <v>1151</v>
      </c>
      <c r="E105" s="6" t="s">
        <v>1151</v>
      </c>
      <c r="F105" s="6" t="s">
        <v>1151</v>
      </c>
      <c r="G105" s="6" t="s">
        <v>1151</v>
      </c>
    </row>
    <row r="106" spans="1:7" x14ac:dyDescent="0.2">
      <c r="A106" t="s">
        <v>930</v>
      </c>
      <c r="B106" t="s">
        <v>805</v>
      </c>
      <c r="C106">
        <v>1</v>
      </c>
      <c r="D106" s="6" t="s">
        <v>1151</v>
      </c>
      <c r="E106" s="6" t="s">
        <v>1151</v>
      </c>
      <c r="F106" s="6" t="s">
        <v>1151</v>
      </c>
      <c r="G106" s="6" t="s">
        <v>1151</v>
      </c>
    </row>
    <row r="107" spans="1:7" x14ac:dyDescent="0.2">
      <c r="A107" t="s">
        <v>931</v>
      </c>
      <c r="B107" t="s">
        <v>805</v>
      </c>
      <c r="C107">
        <v>1</v>
      </c>
      <c r="D107" s="6" t="s">
        <v>1151</v>
      </c>
      <c r="E107" s="6">
        <v>2418</v>
      </c>
      <c r="F107" s="6">
        <v>2195</v>
      </c>
      <c r="G107" s="6" t="s">
        <v>1151</v>
      </c>
    </row>
    <row r="108" spans="1:7" x14ac:dyDescent="0.2">
      <c r="A108" t="s">
        <v>931</v>
      </c>
      <c r="B108" t="s">
        <v>805</v>
      </c>
      <c r="C108">
        <v>1</v>
      </c>
      <c r="D108" s="6" t="s">
        <v>1151</v>
      </c>
      <c r="E108" s="6">
        <v>2418</v>
      </c>
      <c r="F108" s="6">
        <v>2195</v>
      </c>
      <c r="G108" s="6" t="s">
        <v>1151</v>
      </c>
    </row>
    <row r="109" spans="1:7" x14ac:dyDescent="0.2">
      <c r="A109" t="s">
        <v>932</v>
      </c>
      <c r="B109" t="s">
        <v>933</v>
      </c>
      <c r="C109">
        <v>1</v>
      </c>
      <c r="D109" s="6" t="s">
        <v>1151</v>
      </c>
      <c r="E109" s="6" t="s">
        <v>1151</v>
      </c>
      <c r="F109" s="6" t="s">
        <v>1151</v>
      </c>
      <c r="G109" s="6" t="s">
        <v>1151</v>
      </c>
    </row>
    <row r="110" spans="1:7" x14ac:dyDescent="0.2">
      <c r="A110" t="s">
        <v>934</v>
      </c>
      <c r="B110" t="s">
        <v>805</v>
      </c>
      <c r="C110">
        <v>1</v>
      </c>
      <c r="D110" s="6" t="s">
        <v>1151</v>
      </c>
      <c r="E110" s="6" t="s">
        <v>1151</v>
      </c>
      <c r="F110" s="6" t="s">
        <v>1151</v>
      </c>
      <c r="G110" s="6" t="s">
        <v>1151</v>
      </c>
    </row>
    <row r="111" spans="1:7" x14ac:dyDescent="0.2">
      <c r="A111" t="s">
        <v>935</v>
      </c>
      <c r="B111" t="s">
        <v>936</v>
      </c>
      <c r="C111">
        <v>1</v>
      </c>
      <c r="D111" s="6" t="s">
        <v>1151</v>
      </c>
      <c r="E111" s="6" t="s">
        <v>1151</v>
      </c>
      <c r="F111" s="6" t="s">
        <v>1151</v>
      </c>
      <c r="G111" s="6" t="s">
        <v>1151</v>
      </c>
    </row>
    <row r="112" spans="1:7" x14ac:dyDescent="0.2">
      <c r="A112" t="s">
        <v>937</v>
      </c>
      <c r="B112" t="s">
        <v>805</v>
      </c>
      <c r="C112">
        <v>1</v>
      </c>
      <c r="D112" s="6" t="s">
        <v>1151</v>
      </c>
      <c r="E112" s="6" t="s">
        <v>1151</v>
      </c>
      <c r="F112" s="6" t="s">
        <v>1151</v>
      </c>
      <c r="G112" s="6" t="s">
        <v>1151</v>
      </c>
    </row>
    <row r="113" spans="1:7" x14ac:dyDescent="0.2">
      <c r="A113" t="s">
        <v>938</v>
      </c>
      <c r="B113" t="s">
        <v>805</v>
      </c>
      <c r="C113">
        <v>1</v>
      </c>
      <c r="D113" s="6" t="s">
        <v>1151</v>
      </c>
      <c r="E113" s="6">
        <v>2352</v>
      </c>
      <c r="F113" s="6">
        <v>1446</v>
      </c>
      <c r="G113" s="6" t="s">
        <v>1151</v>
      </c>
    </row>
    <row r="114" spans="1:7" x14ac:dyDescent="0.2">
      <c r="A114" t="s">
        <v>939</v>
      </c>
      <c r="B114" t="s">
        <v>940</v>
      </c>
      <c r="C114">
        <v>1</v>
      </c>
      <c r="D114" s="6" t="s">
        <v>1151</v>
      </c>
      <c r="E114" s="6" t="s">
        <v>1151</v>
      </c>
      <c r="F114" s="6" t="s">
        <v>1151</v>
      </c>
      <c r="G114" s="6" t="s">
        <v>1151</v>
      </c>
    </row>
    <row r="115" spans="1:7" x14ac:dyDescent="0.2">
      <c r="A115" t="s">
        <v>941</v>
      </c>
      <c r="B115" t="s">
        <v>940</v>
      </c>
      <c r="C115">
        <v>1</v>
      </c>
      <c r="D115" s="6">
        <v>291</v>
      </c>
      <c r="E115" s="6">
        <v>542</v>
      </c>
      <c r="F115" s="6">
        <v>577</v>
      </c>
      <c r="G115" s="6" t="s">
        <v>1151</v>
      </c>
    </row>
    <row r="116" spans="1:7" x14ac:dyDescent="0.2">
      <c r="A116" t="s">
        <v>942</v>
      </c>
      <c r="B116" t="s">
        <v>940</v>
      </c>
      <c r="C116">
        <v>1</v>
      </c>
      <c r="D116" s="6" t="s">
        <v>1151</v>
      </c>
      <c r="E116" s="6" t="s">
        <v>1151</v>
      </c>
      <c r="F116" s="6" t="s">
        <v>1151</v>
      </c>
      <c r="G116" s="6" t="s">
        <v>1151</v>
      </c>
    </row>
    <row r="117" spans="1:7" x14ac:dyDescent="0.2">
      <c r="A117" t="s">
        <v>943</v>
      </c>
      <c r="B117" t="s">
        <v>805</v>
      </c>
      <c r="C117">
        <v>1</v>
      </c>
      <c r="D117" s="6" t="s">
        <v>1151</v>
      </c>
      <c r="E117" s="6" t="s">
        <v>1151</v>
      </c>
      <c r="F117" s="6" t="s">
        <v>1151</v>
      </c>
      <c r="G117" s="6" t="s">
        <v>1151</v>
      </c>
    </row>
    <row r="118" spans="1:7" x14ac:dyDescent="0.2">
      <c r="A118" t="s">
        <v>944</v>
      </c>
      <c r="B118" t="s">
        <v>805</v>
      </c>
      <c r="C118">
        <v>1</v>
      </c>
      <c r="D118" s="6" t="s">
        <v>1151</v>
      </c>
      <c r="E118" s="6" t="s">
        <v>1151</v>
      </c>
      <c r="F118" s="6" t="s">
        <v>1151</v>
      </c>
      <c r="G118" s="6" t="s">
        <v>1151</v>
      </c>
    </row>
    <row r="119" spans="1:7" x14ac:dyDescent="0.2">
      <c r="A119" t="s">
        <v>944</v>
      </c>
      <c r="B119" t="s">
        <v>805</v>
      </c>
      <c r="C119">
        <v>1</v>
      </c>
      <c r="D119" s="6" t="s">
        <v>1151</v>
      </c>
      <c r="E119" s="6" t="s">
        <v>1151</v>
      </c>
      <c r="F119" s="6" t="s">
        <v>1151</v>
      </c>
      <c r="G119" s="6" t="s">
        <v>1151</v>
      </c>
    </row>
    <row r="120" spans="1:7" x14ac:dyDescent="0.2">
      <c r="A120" t="s">
        <v>945</v>
      </c>
      <c r="B120" t="s">
        <v>10</v>
      </c>
      <c r="C120">
        <v>1</v>
      </c>
      <c r="D120" s="6">
        <v>149</v>
      </c>
      <c r="E120" s="6">
        <v>62</v>
      </c>
      <c r="F120" s="6">
        <v>72</v>
      </c>
      <c r="G120" s="6" t="s">
        <v>1151</v>
      </c>
    </row>
    <row r="121" spans="1:7" x14ac:dyDescent="0.2">
      <c r="A121" t="s">
        <v>946</v>
      </c>
      <c r="B121" t="s">
        <v>17</v>
      </c>
      <c r="C121">
        <v>1</v>
      </c>
      <c r="D121" s="6">
        <v>283</v>
      </c>
      <c r="E121" s="6">
        <v>2107</v>
      </c>
      <c r="F121" s="6">
        <v>697</v>
      </c>
      <c r="G121" s="6" t="s">
        <v>1151</v>
      </c>
    </row>
    <row r="122" spans="1:7" x14ac:dyDescent="0.2">
      <c r="A122" t="s">
        <v>947</v>
      </c>
      <c r="B122" t="s">
        <v>948</v>
      </c>
      <c r="C122">
        <v>1</v>
      </c>
      <c r="D122" s="6" t="s">
        <v>1151</v>
      </c>
      <c r="E122" s="6" t="s">
        <v>1151</v>
      </c>
      <c r="F122" s="6" t="s">
        <v>1151</v>
      </c>
      <c r="G122" s="6" t="s">
        <v>1151</v>
      </c>
    </row>
    <row r="123" spans="1:7" x14ac:dyDescent="0.2">
      <c r="A123" t="s">
        <v>949</v>
      </c>
      <c r="B123" t="s">
        <v>805</v>
      </c>
      <c r="C123">
        <v>1</v>
      </c>
      <c r="D123" s="6" t="s">
        <v>1151</v>
      </c>
      <c r="E123" s="6">
        <v>1663</v>
      </c>
      <c r="F123" s="6" t="s">
        <v>1151</v>
      </c>
      <c r="G123" s="6" t="s">
        <v>1151</v>
      </c>
    </row>
    <row r="124" spans="1:7" x14ac:dyDescent="0.2">
      <c r="A124" t="s">
        <v>950</v>
      </c>
      <c r="B124" t="s">
        <v>951</v>
      </c>
      <c r="C124">
        <v>1</v>
      </c>
      <c r="D124" s="6">
        <v>881</v>
      </c>
      <c r="E124" s="6">
        <v>703</v>
      </c>
      <c r="F124" s="6">
        <v>602</v>
      </c>
      <c r="G124" s="6" t="s">
        <v>1151</v>
      </c>
    </row>
    <row r="125" spans="1:7" x14ac:dyDescent="0.2">
      <c r="A125" t="s">
        <v>952</v>
      </c>
      <c r="B125" t="s">
        <v>805</v>
      </c>
      <c r="C125">
        <v>1</v>
      </c>
      <c r="D125" s="6">
        <v>1107</v>
      </c>
      <c r="E125" s="6">
        <v>883</v>
      </c>
      <c r="F125" s="6">
        <v>844</v>
      </c>
      <c r="G125" s="6" t="s">
        <v>1151</v>
      </c>
    </row>
    <row r="126" spans="1:7" x14ac:dyDescent="0.2">
      <c r="A126" t="s">
        <v>953</v>
      </c>
      <c r="B126" t="s">
        <v>954</v>
      </c>
      <c r="C126">
        <v>1</v>
      </c>
      <c r="D126" s="6" t="s">
        <v>1151</v>
      </c>
      <c r="E126" s="6" t="s">
        <v>1151</v>
      </c>
      <c r="F126" s="6" t="s">
        <v>1151</v>
      </c>
      <c r="G126" s="6" t="s">
        <v>1151</v>
      </c>
    </row>
    <row r="127" spans="1:7" x14ac:dyDescent="0.2">
      <c r="A127" t="s">
        <v>955</v>
      </c>
      <c r="B127" t="s">
        <v>956</v>
      </c>
      <c r="C127">
        <v>1</v>
      </c>
      <c r="D127" s="6" t="s">
        <v>1151</v>
      </c>
      <c r="E127" s="6">
        <v>2000</v>
      </c>
      <c r="F127" s="6" t="s">
        <v>1151</v>
      </c>
      <c r="G127" s="6" t="s">
        <v>1151</v>
      </c>
    </row>
    <row r="128" spans="1:7" x14ac:dyDescent="0.2">
      <c r="A128" t="s">
        <v>957</v>
      </c>
      <c r="B128" t="s">
        <v>958</v>
      </c>
      <c r="C128">
        <v>1</v>
      </c>
      <c r="D128" s="6" t="s">
        <v>1151</v>
      </c>
      <c r="E128" s="6" t="s">
        <v>1151</v>
      </c>
      <c r="F128" s="6">
        <v>512</v>
      </c>
      <c r="G128" s="6" t="s">
        <v>1151</v>
      </c>
    </row>
    <row r="129" spans="1:7" x14ac:dyDescent="0.2">
      <c r="A129" t="s">
        <v>959</v>
      </c>
      <c r="B129" t="s">
        <v>805</v>
      </c>
      <c r="C129">
        <v>1</v>
      </c>
      <c r="D129" s="6" t="s">
        <v>1151</v>
      </c>
      <c r="E129" s="6" t="s">
        <v>1151</v>
      </c>
      <c r="F129" s="6" t="s">
        <v>1151</v>
      </c>
      <c r="G129" s="6" t="s">
        <v>1151</v>
      </c>
    </row>
    <row r="130" spans="1:7" x14ac:dyDescent="0.2">
      <c r="A130" t="s">
        <v>960</v>
      </c>
      <c r="B130" t="s">
        <v>805</v>
      </c>
      <c r="C130">
        <v>1</v>
      </c>
      <c r="D130" s="6" t="s">
        <v>1151</v>
      </c>
      <c r="E130" s="6" t="s">
        <v>1151</v>
      </c>
      <c r="F130" s="6" t="s">
        <v>1151</v>
      </c>
      <c r="G130" s="6" t="s">
        <v>1151</v>
      </c>
    </row>
    <row r="131" spans="1:7" x14ac:dyDescent="0.2">
      <c r="A131" t="s">
        <v>961</v>
      </c>
      <c r="B131" t="s">
        <v>805</v>
      </c>
      <c r="C131">
        <v>1</v>
      </c>
      <c r="D131" s="6" t="s">
        <v>1151</v>
      </c>
      <c r="E131" s="6" t="s">
        <v>1151</v>
      </c>
      <c r="F131" s="6" t="s">
        <v>1151</v>
      </c>
      <c r="G131" s="6" t="s">
        <v>1151</v>
      </c>
    </row>
    <row r="132" spans="1:7" x14ac:dyDescent="0.2">
      <c r="A132" t="s">
        <v>962</v>
      </c>
      <c r="B132" t="s">
        <v>963</v>
      </c>
      <c r="C132">
        <v>1</v>
      </c>
      <c r="D132" s="6" t="s">
        <v>1151</v>
      </c>
      <c r="E132" s="6" t="s">
        <v>1151</v>
      </c>
      <c r="F132" s="6">
        <v>2850</v>
      </c>
      <c r="G132" s="6" t="s">
        <v>1151</v>
      </c>
    </row>
    <row r="133" spans="1:7" x14ac:dyDescent="0.2">
      <c r="A133" t="s">
        <v>964</v>
      </c>
      <c r="B133" t="s">
        <v>805</v>
      </c>
      <c r="C133">
        <v>1</v>
      </c>
      <c r="D133" s="6" t="s">
        <v>1151</v>
      </c>
      <c r="E133" s="6">
        <v>2021</v>
      </c>
      <c r="F133" s="6" t="s">
        <v>1151</v>
      </c>
      <c r="G133" s="6" t="s">
        <v>1151</v>
      </c>
    </row>
    <row r="134" spans="1:7" x14ac:dyDescent="0.2">
      <c r="A134" t="s">
        <v>965</v>
      </c>
      <c r="B134" t="s">
        <v>966</v>
      </c>
      <c r="C134">
        <v>1</v>
      </c>
      <c r="D134" s="6" t="s">
        <v>1151</v>
      </c>
      <c r="E134" s="6">
        <v>2166</v>
      </c>
      <c r="F134" s="6">
        <v>1069</v>
      </c>
      <c r="G134" s="6" t="s">
        <v>1151</v>
      </c>
    </row>
    <row r="135" spans="1:7" x14ac:dyDescent="0.2">
      <c r="A135" t="s">
        <v>967</v>
      </c>
      <c r="B135" t="s">
        <v>968</v>
      </c>
      <c r="C135">
        <v>1</v>
      </c>
      <c r="D135" s="6">
        <v>1511</v>
      </c>
      <c r="E135" s="6">
        <v>720</v>
      </c>
      <c r="F135" s="6" t="s">
        <v>1151</v>
      </c>
      <c r="G135" s="6" t="s">
        <v>1151</v>
      </c>
    </row>
    <row r="136" spans="1:7" x14ac:dyDescent="0.2">
      <c r="A136" t="s">
        <v>969</v>
      </c>
      <c r="B136" t="s">
        <v>970</v>
      </c>
      <c r="C136">
        <v>1</v>
      </c>
      <c r="D136" s="6" t="s">
        <v>1151</v>
      </c>
      <c r="E136" s="6">
        <v>1718</v>
      </c>
      <c r="F136" s="6">
        <v>1276</v>
      </c>
      <c r="G136" s="6" t="s">
        <v>1151</v>
      </c>
    </row>
    <row r="137" spans="1:7" x14ac:dyDescent="0.2">
      <c r="A137" t="s">
        <v>971</v>
      </c>
      <c r="B137" t="s">
        <v>972</v>
      </c>
      <c r="C137">
        <v>1</v>
      </c>
      <c r="D137" s="6" t="s">
        <v>1151</v>
      </c>
      <c r="E137" s="6" t="s">
        <v>1151</v>
      </c>
      <c r="F137" s="6" t="s">
        <v>1151</v>
      </c>
      <c r="G137" s="6">
        <v>40</v>
      </c>
    </row>
    <row r="138" spans="1:7" x14ac:dyDescent="0.2">
      <c r="A138" t="s">
        <v>973</v>
      </c>
      <c r="B138" t="s">
        <v>805</v>
      </c>
      <c r="C138">
        <v>1</v>
      </c>
      <c r="D138" s="6" t="s">
        <v>1151</v>
      </c>
      <c r="E138" s="6">
        <v>1753</v>
      </c>
      <c r="F138" s="6">
        <v>1686</v>
      </c>
      <c r="G138" s="6" t="s">
        <v>1151</v>
      </c>
    </row>
    <row r="139" spans="1:7" x14ac:dyDescent="0.2">
      <c r="A139" t="s">
        <v>974</v>
      </c>
      <c r="B139" t="s">
        <v>17</v>
      </c>
      <c r="C139">
        <v>1</v>
      </c>
      <c r="D139" s="6" t="s">
        <v>1151</v>
      </c>
      <c r="E139" s="6" t="s">
        <v>1151</v>
      </c>
      <c r="F139" s="6" t="s">
        <v>1151</v>
      </c>
      <c r="G139" s="6" t="s">
        <v>1151</v>
      </c>
    </row>
    <row r="140" spans="1:7" x14ac:dyDescent="0.2">
      <c r="A140" t="s">
        <v>5</v>
      </c>
      <c r="B140" t="s">
        <v>6</v>
      </c>
      <c r="C140">
        <v>1</v>
      </c>
      <c r="D140" s="6">
        <v>1</v>
      </c>
      <c r="E140" s="6" t="s">
        <v>1151</v>
      </c>
      <c r="F140" s="6" t="s">
        <v>1151</v>
      </c>
      <c r="G140" s="6" t="s">
        <v>1151</v>
      </c>
    </row>
    <row r="141" spans="1:7" x14ac:dyDescent="0.2">
      <c r="A141" t="s">
        <v>975</v>
      </c>
      <c r="B141" t="s">
        <v>805</v>
      </c>
      <c r="C141">
        <v>1</v>
      </c>
      <c r="D141" s="6" t="s">
        <v>1151</v>
      </c>
      <c r="E141" s="6" t="s">
        <v>1151</v>
      </c>
      <c r="F141" s="6" t="s">
        <v>1151</v>
      </c>
      <c r="G141" s="6" t="s">
        <v>1151</v>
      </c>
    </row>
    <row r="142" spans="1:7" x14ac:dyDescent="0.2">
      <c r="A142" t="s">
        <v>976</v>
      </c>
      <c r="B142" t="s">
        <v>977</v>
      </c>
      <c r="C142">
        <v>1</v>
      </c>
      <c r="D142" s="6">
        <v>209</v>
      </c>
      <c r="E142" s="6">
        <v>321</v>
      </c>
      <c r="F142" s="6">
        <v>470</v>
      </c>
      <c r="G142" s="6" t="s">
        <v>1151</v>
      </c>
    </row>
    <row r="143" spans="1:7" x14ac:dyDescent="0.2">
      <c r="A143" t="s">
        <v>978</v>
      </c>
      <c r="B143" t="s">
        <v>805</v>
      </c>
      <c r="C143">
        <v>1</v>
      </c>
      <c r="D143" s="6" t="s">
        <v>1151</v>
      </c>
      <c r="E143" s="6" t="s">
        <v>1151</v>
      </c>
      <c r="F143" s="6" t="s">
        <v>1151</v>
      </c>
      <c r="G143" s="6" t="s">
        <v>1151</v>
      </c>
    </row>
    <row r="144" spans="1:7" x14ac:dyDescent="0.2">
      <c r="A144" t="s">
        <v>979</v>
      </c>
      <c r="B144" t="s">
        <v>940</v>
      </c>
      <c r="C144">
        <v>1</v>
      </c>
      <c r="D144" s="6">
        <v>290</v>
      </c>
      <c r="E144" s="6">
        <v>184</v>
      </c>
      <c r="F144" s="6">
        <v>196</v>
      </c>
      <c r="G144" s="6" t="s">
        <v>1151</v>
      </c>
    </row>
    <row r="145" spans="1:7" x14ac:dyDescent="0.2">
      <c r="A145" t="s">
        <v>980</v>
      </c>
      <c r="B145" t="s">
        <v>940</v>
      </c>
      <c r="C145">
        <v>1</v>
      </c>
      <c r="D145" s="6" t="s">
        <v>1151</v>
      </c>
      <c r="E145" s="6" t="s">
        <v>1151</v>
      </c>
      <c r="F145" s="6" t="s">
        <v>1151</v>
      </c>
      <c r="G145" s="6" t="s">
        <v>1151</v>
      </c>
    </row>
    <row r="146" spans="1:7" x14ac:dyDescent="0.2">
      <c r="A146" t="s">
        <v>981</v>
      </c>
      <c r="B146" t="s">
        <v>982</v>
      </c>
      <c r="C146">
        <v>1</v>
      </c>
      <c r="D146" s="6" t="s">
        <v>1151</v>
      </c>
      <c r="E146" s="6">
        <v>2708</v>
      </c>
      <c r="F146" s="6" t="s">
        <v>1151</v>
      </c>
      <c r="G146" s="6" t="s">
        <v>1151</v>
      </c>
    </row>
    <row r="147" spans="1:7" x14ac:dyDescent="0.2">
      <c r="A147" t="s">
        <v>983</v>
      </c>
      <c r="B147" t="s">
        <v>805</v>
      </c>
      <c r="C147">
        <v>1</v>
      </c>
      <c r="D147" s="6" t="s">
        <v>1151</v>
      </c>
      <c r="E147" s="6" t="s">
        <v>1151</v>
      </c>
      <c r="F147" s="6" t="s">
        <v>1151</v>
      </c>
      <c r="G147" s="6" t="s">
        <v>1151</v>
      </c>
    </row>
    <row r="148" spans="1:7" x14ac:dyDescent="0.2">
      <c r="A148" t="s">
        <v>984</v>
      </c>
      <c r="B148" t="s">
        <v>805</v>
      </c>
      <c r="C148">
        <v>1</v>
      </c>
      <c r="D148" s="6" t="s">
        <v>1151</v>
      </c>
      <c r="E148" s="6" t="s">
        <v>1151</v>
      </c>
      <c r="F148" s="6" t="s">
        <v>1151</v>
      </c>
      <c r="G148" s="6">
        <v>208</v>
      </c>
    </row>
    <row r="149" spans="1:7" x14ac:dyDescent="0.2">
      <c r="A149" t="s">
        <v>985</v>
      </c>
      <c r="B149" t="s">
        <v>805</v>
      </c>
      <c r="C149">
        <v>1</v>
      </c>
      <c r="D149" s="6" t="s">
        <v>1151</v>
      </c>
      <c r="E149" s="6" t="s">
        <v>1151</v>
      </c>
      <c r="F149" s="6" t="s">
        <v>1151</v>
      </c>
      <c r="G149" s="6" t="s">
        <v>1151</v>
      </c>
    </row>
    <row r="150" spans="1:7" x14ac:dyDescent="0.2">
      <c r="A150" t="s">
        <v>986</v>
      </c>
      <c r="B150" t="s">
        <v>987</v>
      </c>
      <c r="C150">
        <v>1</v>
      </c>
      <c r="D150" s="6" t="s">
        <v>1151</v>
      </c>
      <c r="E150" s="6" t="s">
        <v>1151</v>
      </c>
      <c r="F150" s="6" t="s">
        <v>1151</v>
      </c>
      <c r="G150" s="6" t="s">
        <v>1151</v>
      </c>
    </row>
    <row r="151" spans="1:7" x14ac:dyDescent="0.2">
      <c r="A151" t="s">
        <v>988</v>
      </c>
      <c r="B151" t="s">
        <v>989</v>
      </c>
      <c r="C151">
        <v>1</v>
      </c>
      <c r="D151" s="6" t="s">
        <v>1151</v>
      </c>
      <c r="E151" s="6" t="s">
        <v>1151</v>
      </c>
      <c r="F151" s="6" t="s">
        <v>1151</v>
      </c>
      <c r="G151" s="6" t="s">
        <v>1151</v>
      </c>
    </row>
    <row r="152" spans="1:7" x14ac:dyDescent="0.2">
      <c r="A152" t="s">
        <v>990</v>
      </c>
      <c r="B152" t="s">
        <v>805</v>
      </c>
      <c r="C152">
        <v>1</v>
      </c>
      <c r="D152" s="6" t="s">
        <v>1151</v>
      </c>
      <c r="E152" s="6">
        <v>1864</v>
      </c>
      <c r="F152" s="6">
        <v>1719</v>
      </c>
      <c r="G152" s="6" t="s">
        <v>1151</v>
      </c>
    </row>
    <row r="153" spans="1:7" x14ac:dyDescent="0.2">
      <c r="A153" t="s">
        <v>991</v>
      </c>
      <c r="B153" t="s">
        <v>805</v>
      </c>
      <c r="C153">
        <v>1</v>
      </c>
      <c r="D153" s="6" t="s">
        <v>1151</v>
      </c>
      <c r="E153" s="6" t="s">
        <v>1151</v>
      </c>
      <c r="F153" s="6" t="s">
        <v>1151</v>
      </c>
      <c r="G153" s="6" t="s">
        <v>1151</v>
      </c>
    </row>
    <row r="154" spans="1:7" x14ac:dyDescent="0.2">
      <c r="A154" t="s">
        <v>992</v>
      </c>
      <c r="B154" t="s">
        <v>805</v>
      </c>
      <c r="C154">
        <v>1</v>
      </c>
      <c r="D154" s="6" t="s">
        <v>1151</v>
      </c>
      <c r="E154" s="6" t="s">
        <v>1151</v>
      </c>
      <c r="F154" s="6" t="s">
        <v>1151</v>
      </c>
      <c r="G154" s="6" t="s">
        <v>1151</v>
      </c>
    </row>
    <row r="155" spans="1:7" x14ac:dyDescent="0.2">
      <c r="A155" t="s">
        <v>993</v>
      </c>
      <c r="B155" t="s">
        <v>805</v>
      </c>
      <c r="C155">
        <v>1</v>
      </c>
      <c r="D155" s="6" t="s">
        <v>1151</v>
      </c>
      <c r="E155" s="6">
        <v>1697</v>
      </c>
      <c r="F155" s="6">
        <v>1473</v>
      </c>
      <c r="G155" s="6" t="s">
        <v>1151</v>
      </c>
    </row>
    <row r="156" spans="1:7" x14ac:dyDescent="0.2">
      <c r="A156" t="s">
        <v>994</v>
      </c>
      <c r="B156" t="s">
        <v>17</v>
      </c>
      <c r="C156">
        <v>1</v>
      </c>
      <c r="D156" s="6">
        <v>937</v>
      </c>
      <c r="E156" s="6" t="s">
        <v>1151</v>
      </c>
      <c r="F156" s="6" t="s">
        <v>1151</v>
      </c>
      <c r="G156" s="6" t="s">
        <v>1151</v>
      </c>
    </row>
    <row r="157" spans="1:7" x14ac:dyDescent="0.2">
      <c r="A157" t="s">
        <v>995</v>
      </c>
      <c r="B157" t="s">
        <v>17</v>
      </c>
      <c r="C157">
        <v>1</v>
      </c>
      <c r="D157" s="6">
        <v>64</v>
      </c>
      <c r="E157" s="6">
        <v>467</v>
      </c>
      <c r="F157" s="6">
        <v>224</v>
      </c>
      <c r="G157" s="6" t="s">
        <v>1151</v>
      </c>
    </row>
    <row r="158" spans="1:7" x14ac:dyDescent="0.2">
      <c r="A158" t="s">
        <v>996</v>
      </c>
      <c r="B158" t="s">
        <v>17</v>
      </c>
      <c r="C158">
        <v>1</v>
      </c>
      <c r="D158" s="6" t="s">
        <v>1151</v>
      </c>
      <c r="E158" s="6">
        <v>1935</v>
      </c>
      <c r="F158" s="6">
        <v>1342</v>
      </c>
      <c r="G158" s="6" t="s">
        <v>1151</v>
      </c>
    </row>
    <row r="159" spans="1:7" x14ac:dyDescent="0.2">
      <c r="A159" t="s">
        <v>997</v>
      </c>
      <c r="B159" t="s">
        <v>805</v>
      </c>
      <c r="C159">
        <v>1</v>
      </c>
      <c r="D159" s="6" t="s">
        <v>1151</v>
      </c>
      <c r="E159" s="6" t="s">
        <v>1151</v>
      </c>
      <c r="F159" s="6" t="s">
        <v>1151</v>
      </c>
      <c r="G159" s="6" t="s">
        <v>1151</v>
      </c>
    </row>
    <row r="160" spans="1:7" x14ac:dyDescent="0.2">
      <c r="A160" t="s">
        <v>998</v>
      </c>
      <c r="B160" t="s">
        <v>805</v>
      </c>
      <c r="C160">
        <v>1</v>
      </c>
      <c r="D160" s="6" t="s">
        <v>1151</v>
      </c>
      <c r="E160" s="6" t="s">
        <v>1151</v>
      </c>
      <c r="F160" s="6" t="s">
        <v>1151</v>
      </c>
      <c r="G160" s="6" t="s">
        <v>1151</v>
      </c>
    </row>
    <row r="161" spans="1:7" x14ac:dyDescent="0.2">
      <c r="A161" t="s">
        <v>999</v>
      </c>
      <c r="B161" t="s">
        <v>17</v>
      </c>
      <c r="C161">
        <v>1</v>
      </c>
      <c r="D161" s="6" t="s">
        <v>1151</v>
      </c>
      <c r="E161" s="6">
        <v>633</v>
      </c>
      <c r="F161" s="6">
        <v>718</v>
      </c>
      <c r="G161" s="6" t="s">
        <v>1151</v>
      </c>
    </row>
    <row r="162" spans="1:7" x14ac:dyDescent="0.2">
      <c r="A162" t="s">
        <v>1000</v>
      </c>
      <c r="B162" t="s">
        <v>6</v>
      </c>
      <c r="C162">
        <v>1</v>
      </c>
      <c r="D162" s="6" t="s">
        <v>1151</v>
      </c>
      <c r="E162" s="6">
        <v>2675</v>
      </c>
      <c r="F162" s="6">
        <v>2400</v>
      </c>
      <c r="G162" s="6" t="s">
        <v>1151</v>
      </c>
    </row>
    <row r="163" spans="1:7" x14ac:dyDescent="0.2">
      <c r="A163" t="s">
        <v>1001</v>
      </c>
      <c r="B163" t="s">
        <v>805</v>
      </c>
      <c r="C163">
        <v>1</v>
      </c>
      <c r="D163" s="6" t="s">
        <v>1151</v>
      </c>
      <c r="E163" s="6">
        <v>1563</v>
      </c>
      <c r="F163" s="6">
        <v>1602</v>
      </c>
      <c r="G163" s="6" t="s">
        <v>1151</v>
      </c>
    </row>
    <row r="164" spans="1:7" x14ac:dyDescent="0.2">
      <c r="A164" t="s">
        <v>1002</v>
      </c>
      <c r="B164" t="s">
        <v>805</v>
      </c>
      <c r="C164">
        <v>1</v>
      </c>
      <c r="D164" s="6" t="s">
        <v>1151</v>
      </c>
      <c r="E164" s="6">
        <v>2143</v>
      </c>
      <c r="F164" s="6">
        <v>2619</v>
      </c>
      <c r="G164" s="6" t="s">
        <v>1151</v>
      </c>
    </row>
    <row r="165" spans="1:7" x14ac:dyDescent="0.2">
      <c r="A165" t="s">
        <v>1003</v>
      </c>
      <c r="B165" t="s">
        <v>1004</v>
      </c>
      <c r="C165">
        <v>1</v>
      </c>
      <c r="D165" s="6">
        <v>96</v>
      </c>
      <c r="E165" s="6">
        <v>90</v>
      </c>
      <c r="F165" s="6">
        <v>93</v>
      </c>
      <c r="G165" s="6" t="s">
        <v>1151</v>
      </c>
    </row>
    <row r="166" spans="1:7" x14ac:dyDescent="0.2">
      <c r="A166" t="s">
        <v>1005</v>
      </c>
      <c r="B166" t="s">
        <v>1006</v>
      </c>
      <c r="C166">
        <v>1</v>
      </c>
      <c r="D166" s="6" t="s">
        <v>1151</v>
      </c>
      <c r="E166" s="6" t="s">
        <v>1151</v>
      </c>
      <c r="F166" s="6" t="s">
        <v>1151</v>
      </c>
      <c r="G166" s="6" t="s">
        <v>1151</v>
      </c>
    </row>
    <row r="167" spans="1:7" x14ac:dyDescent="0.2">
      <c r="A167" t="s">
        <v>1007</v>
      </c>
      <c r="B167" t="s">
        <v>1006</v>
      </c>
      <c r="C167">
        <v>1</v>
      </c>
      <c r="D167" s="6" t="s">
        <v>1151</v>
      </c>
      <c r="E167" s="6" t="s">
        <v>1151</v>
      </c>
      <c r="F167" s="6" t="s">
        <v>1151</v>
      </c>
      <c r="G167" s="6" t="s">
        <v>1151</v>
      </c>
    </row>
    <row r="168" spans="1:7" x14ac:dyDescent="0.2">
      <c r="A168" t="s">
        <v>1008</v>
      </c>
      <c r="B168" t="s">
        <v>17</v>
      </c>
      <c r="C168">
        <v>1</v>
      </c>
      <c r="D168" s="6" t="s">
        <v>1151</v>
      </c>
      <c r="E168" s="6" t="s">
        <v>1151</v>
      </c>
      <c r="F168" s="6" t="s">
        <v>1151</v>
      </c>
      <c r="G168" s="6" t="s">
        <v>1151</v>
      </c>
    </row>
    <row r="169" spans="1:7" x14ac:dyDescent="0.2">
      <c r="A169" t="s">
        <v>1009</v>
      </c>
      <c r="B169" t="s">
        <v>17</v>
      </c>
      <c r="C169">
        <v>1</v>
      </c>
      <c r="D169" s="6">
        <v>1161</v>
      </c>
      <c r="E169" s="6">
        <v>579</v>
      </c>
      <c r="F169" s="6">
        <v>796</v>
      </c>
      <c r="G169" s="6" t="s">
        <v>1151</v>
      </c>
    </row>
    <row r="170" spans="1:7" x14ac:dyDescent="0.2">
      <c r="A170" t="s">
        <v>1010</v>
      </c>
      <c r="B170" t="s">
        <v>805</v>
      </c>
      <c r="C170">
        <v>1</v>
      </c>
      <c r="D170" s="6" t="s">
        <v>1151</v>
      </c>
      <c r="E170" s="6" t="s">
        <v>1151</v>
      </c>
      <c r="F170" s="6" t="s">
        <v>1151</v>
      </c>
      <c r="G170" s="6" t="s">
        <v>1151</v>
      </c>
    </row>
    <row r="171" spans="1:7" x14ac:dyDescent="0.2">
      <c r="A171" t="s">
        <v>1011</v>
      </c>
      <c r="B171" t="s">
        <v>1012</v>
      </c>
      <c r="C171">
        <v>1</v>
      </c>
      <c r="D171" s="6" t="s">
        <v>1151</v>
      </c>
      <c r="E171" s="6">
        <v>2700</v>
      </c>
      <c r="F171" s="6">
        <v>1858</v>
      </c>
      <c r="G171" s="6" t="s">
        <v>1151</v>
      </c>
    </row>
    <row r="172" spans="1:7" x14ac:dyDescent="0.2">
      <c r="A172" t="s">
        <v>1013</v>
      </c>
      <c r="B172" t="s">
        <v>1014</v>
      </c>
      <c r="C172">
        <v>1</v>
      </c>
      <c r="D172" s="6" t="s">
        <v>1151</v>
      </c>
      <c r="E172" s="6">
        <v>1410</v>
      </c>
      <c r="F172" s="6">
        <v>1478</v>
      </c>
      <c r="G172" s="6" t="s">
        <v>1151</v>
      </c>
    </row>
    <row r="173" spans="1:7" x14ac:dyDescent="0.2">
      <c r="A173" t="s">
        <v>1015</v>
      </c>
      <c r="B173" t="s">
        <v>1016</v>
      </c>
      <c r="C173">
        <v>1</v>
      </c>
      <c r="D173" s="6">
        <v>824</v>
      </c>
      <c r="E173" s="6">
        <v>610</v>
      </c>
      <c r="F173" s="6">
        <v>661</v>
      </c>
      <c r="G173" s="6" t="s">
        <v>1151</v>
      </c>
    </row>
    <row r="174" spans="1:7" x14ac:dyDescent="0.2">
      <c r="A174" t="s">
        <v>1017</v>
      </c>
      <c r="B174" t="s">
        <v>805</v>
      </c>
      <c r="C174">
        <v>1</v>
      </c>
      <c r="D174" s="6">
        <v>1256</v>
      </c>
      <c r="E174" s="6">
        <v>1294</v>
      </c>
      <c r="F174" s="6">
        <v>935</v>
      </c>
      <c r="G174" s="6" t="s">
        <v>1151</v>
      </c>
    </row>
    <row r="175" spans="1:7" x14ac:dyDescent="0.2">
      <c r="A175" t="s">
        <v>1018</v>
      </c>
      <c r="B175" t="s">
        <v>805</v>
      </c>
      <c r="C175">
        <v>1</v>
      </c>
      <c r="D175" s="6">
        <v>686</v>
      </c>
      <c r="E175" s="6" t="s">
        <v>1151</v>
      </c>
      <c r="F175" s="6">
        <v>1854</v>
      </c>
      <c r="G175" s="6" t="s">
        <v>1151</v>
      </c>
    </row>
    <row r="176" spans="1:7" x14ac:dyDescent="0.2">
      <c r="A176" t="s">
        <v>1019</v>
      </c>
      <c r="B176" t="s">
        <v>17</v>
      </c>
      <c r="C176">
        <v>1</v>
      </c>
      <c r="D176" s="6" t="s">
        <v>1151</v>
      </c>
      <c r="E176" s="6" t="s">
        <v>1151</v>
      </c>
      <c r="F176" s="6" t="s">
        <v>1151</v>
      </c>
      <c r="G176" s="6" t="s">
        <v>1151</v>
      </c>
    </row>
    <row r="177" spans="1:7" x14ac:dyDescent="0.2">
      <c r="A177" t="s">
        <v>1020</v>
      </c>
      <c r="B177" t="s">
        <v>805</v>
      </c>
      <c r="C177">
        <v>1</v>
      </c>
      <c r="D177" s="6" t="s">
        <v>1151</v>
      </c>
      <c r="E177" s="6" t="s">
        <v>1151</v>
      </c>
      <c r="F177" s="6" t="s">
        <v>1151</v>
      </c>
      <c r="G177" s="6" t="s">
        <v>1151</v>
      </c>
    </row>
    <row r="178" spans="1:7" x14ac:dyDescent="0.2">
      <c r="A178" t="s">
        <v>19</v>
      </c>
      <c r="B178" t="s">
        <v>805</v>
      </c>
      <c r="C178">
        <v>1</v>
      </c>
      <c r="D178" s="6">
        <v>647</v>
      </c>
      <c r="E178" s="6">
        <v>449</v>
      </c>
      <c r="F178" s="6">
        <v>486</v>
      </c>
      <c r="G178" s="6">
        <v>16</v>
      </c>
    </row>
    <row r="179" spans="1:7" x14ac:dyDescent="0.2">
      <c r="A179" t="s">
        <v>1021</v>
      </c>
      <c r="B179" t="s">
        <v>1022</v>
      </c>
      <c r="C179">
        <v>1</v>
      </c>
      <c r="D179" s="6" t="s">
        <v>1151</v>
      </c>
      <c r="E179" s="6">
        <v>1722</v>
      </c>
      <c r="F179" s="6">
        <v>1895</v>
      </c>
      <c r="G179" s="6" t="s">
        <v>1151</v>
      </c>
    </row>
    <row r="180" spans="1:7" x14ac:dyDescent="0.2">
      <c r="A180" t="s">
        <v>1023</v>
      </c>
      <c r="B180" t="s">
        <v>805</v>
      </c>
      <c r="C180">
        <v>1</v>
      </c>
      <c r="D180" s="6" t="s">
        <v>1151</v>
      </c>
      <c r="E180" s="6">
        <v>1565</v>
      </c>
      <c r="F180" s="6">
        <v>1204</v>
      </c>
      <c r="G180" s="6" t="s">
        <v>1151</v>
      </c>
    </row>
    <row r="181" spans="1:7" x14ac:dyDescent="0.2">
      <c r="A181" t="s">
        <v>1024</v>
      </c>
      <c r="B181" t="s">
        <v>1025</v>
      </c>
      <c r="C181">
        <v>1</v>
      </c>
      <c r="D181" s="6" t="s">
        <v>1151</v>
      </c>
      <c r="E181" s="6" t="s">
        <v>1151</v>
      </c>
      <c r="F181" s="6" t="s">
        <v>1151</v>
      </c>
      <c r="G181" s="6" t="s">
        <v>1151</v>
      </c>
    </row>
    <row r="182" spans="1:7" x14ac:dyDescent="0.2">
      <c r="A182" t="s">
        <v>1026</v>
      </c>
      <c r="B182" t="s">
        <v>805</v>
      </c>
      <c r="C182">
        <v>1</v>
      </c>
      <c r="D182" s="6" t="s">
        <v>1151</v>
      </c>
      <c r="E182" s="6" t="s">
        <v>1151</v>
      </c>
      <c r="F182" s="6" t="s">
        <v>1151</v>
      </c>
      <c r="G182" s="6" t="s">
        <v>1151</v>
      </c>
    </row>
    <row r="183" spans="1:7" x14ac:dyDescent="0.2">
      <c r="A183" t="s">
        <v>1027</v>
      </c>
      <c r="B183" t="s">
        <v>1028</v>
      </c>
      <c r="C183">
        <v>1</v>
      </c>
      <c r="D183" s="6" t="s">
        <v>1151</v>
      </c>
      <c r="E183" s="6">
        <v>651</v>
      </c>
      <c r="F183" s="6">
        <v>913</v>
      </c>
      <c r="G183" s="6" t="s">
        <v>1151</v>
      </c>
    </row>
    <row r="184" spans="1:7" x14ac:dyDescent="0.2">
      <c r="A184" t="s">
        <v>1029</v>
      </c>
      <c r="B184" t="s">
        <v>805</v>
      </c>
      <c r="C184">
        <v>1</v>
      </c>
      <c r="D184" s="6" t="s">
        <v>1151</v>
      </c>
      <c r="E184" s="6" t="s">
        <v>1151</v>
      </c>
      <c r="F184" s="6" t="s">
        <v>1151</v>
      </c>
      <c r="G184" s="6">
        <v>516</v>
      </c>
    </row>
    <row r="185" spans="1:7" x14ac:dyDescent="0.2">
      <c r="A185" t="s">
        <v>1030</v>
      </c>
      <c r="B185" t="s">
        <v>848</v>
      </c>
      <c r="C185">
        <v>1</v>
      </c>
      <c r="D185" s="6" t="s">
        <v>1151</v>
      </c>
      <c r="E185" s="6" t="s">
        <v>1151</v>
      </c>
      <c r="F185" s="6" t="s">
        <v>1151</v>
      </c>
      <c r="G185" s="6" t="s">
        <v>1151</v>
      </c>
    </row>
    <row r="186" spans="1:7" x14ac:dyDescent="0.2">
      <c r="A186" t="s">
        <v>1031</v>
      </c>
      <c r="B186" t="s">
        <v>805</v>
      </c>
      <c r="C186">
        <v>1</v>
      </c>
      <c r="D186" s="6" t="s">
        <v>1151</v>
      </c>
      <c r="E186" s="6" t="s">
        <v>1151</v>
      </c>
      <c r="F186" s="6" t="s">
        <v>1151</v>
      </c>
      <c r="G186" s="6" t="s">
        <v>1151</v>
      </c>
    </row>
    <row r="187" spans="1:7" x14ac:dyDescent="0.2">
      <c r="A187" t="s">
        <v>1032</v>
      </c>
      <c r="B187" t="s">
        <v>805</v>
      </c>
      <c r="C187">
        <v>1</v>
      </c>
      <c r="D187" s="6" t="s">
        <v>1151</v>
      </c>
      <c r="E187" s="6" t="s">
        <v>1151</v>
      </c>
      <c r="F187" s="6">
        <v>1999</v>
      </c>
      <c r="G187" s="6" t="s">
        <v>1151</v>
      </c>
    </row>
    <row r="188" spans="1:7" x14ac:dyDescent="0.2">
      <c r="A188" t="s">
        <v>1033</v>
      </c>
      <c r="B188" t="s">
        <v>805</v>
      </c>
      <c r="C188">
        <v>1</v>
      </c>
      <c r="D188" s="6">
        <v>467</v>
      </c>
      <c r="E188" s="6">
        <v>530</v>
      </c>
      <c r="F188" s="6">
        <v>481</v>
      </c>
      <c r="G188" s="6" t="s">
        <v>1151</v>
      </c>
    </row>
    <row r="189" spans="1:7" x14ac:dyDescent="0.2">
      <c r="A189" t="s">
        <v>1034</v>
      </c>
      <c r="B189" t="s">
        <v>1035</v>
      </c>
      <c r="C189">
        <v>1</v>
      </c>
      <c r="D189" s="6" t="s">
        <v>1151</v>
      </c>
      <c r="E189" s="6" t="s">
        <v>1151</v>
      </c>
      <c r="F189" s="6" t="s">
        <v>1151</v>
      </c>
      <c r="G189" s="6" t="s">
        <v>1151</v>
      </c>
    </row>
    <row r="190" spans="1:7" x14ac:dyDescent="0.2">
      <c r="A190" t="s">
        <v>1036</v>
      </c>
      <c r="B190" t="s">
        <v>1037</v>
      </c>
      <c r="C190">
        <v>1</v>
      </c>
      <c r="D190" s="6">
        <v>605</v>
      </c>
      <c r="E190" s="6">
        <v>385</v>
      </c>
      <c r="F190" s="6" t="s">
        <v>1151</v>
      </c>
      <c r="G190" s="6">
        <v>129</v>
      </c>
    </row>
    <row r="191" spans="1:7" x14ac:dyDescent="0.2">
      <c r="A191" t="s">
        <v>1038</v>
      </c>
      <c r="B191" t="s">
        <v>805</v>
      </c>
      <c r="C191">
        <v>1</v>
      </c>
      <c r="D191" s="6" t="s">
        <v>1151</v>
      </c>
      <c r="E191" s="6">
        <v>1888</v>
      </c>
      <c r="F191" s="6">
        <v>2057</v>
      </c>
      <c r="G191" s="6" t="s">
        <v>1151</v>
      </c>
    </row>
    <row r="192" spans="1:7" x14ac:dyDescent="0.2">
      <c r="A192" t="s">
        <v>1039</v>
      </c>
      <c r="B192" t="s">
        <v>805</v>
      </c>
      <c r="C192">
        <v>1</v>
      </c>
      <c r="D192" s="6" t="s">
        <v>1151</v>
      </c>
      <c r="E192" s="6" t="s">
        <v>1151</v>
      </c>
      <c r="F192" s="6" t="s">
        <v>1151</v>
      </c>
      <c r="G192" s="6" t="s">
        <v>1151</v>
      </c>
    </row>
    <row r="193" spans="1:7" x14ac:dyDescent="0.2">
      <c r="A193" t="s">
        <v>1040</v>
      </c>
      <c r="B193" t="s">
        <v>805</v>
      </c>
      <c r="C193">
        <v>1</v>
      </c>
      <c r="D193" s="6" t="s">
        <v>1151</v>
      </c>
      <c r="E193" s="6">
        <v>1389</v>
      </c>
      <c r="F193" s="6">
        <v>1893</v>
      </c>
      <c r="G193" s="6" t="s">
        <v>1151</v>
      </c>
    </row>
    <row r="194" spans="1:7" x14ac:dyDescent="0.2">
      <c r="A194" t="s">
        <v>16</v>
      </c>
      <c r="B194" t="s">
        <v>15</v>
      </c>
      <c r="C194">
        <v>1</v>
      </c>
      <c r="D194" s="6" t="s">
        <v>1151</v>
      </c>
      <c r="E194" s="6" t="s">
        <v>1151</v>
      </c>
      <c r="F194" s="6" t="s">
        <v>1151</v>
      </c>
      <c r="G194" s="6" t="s">
        <v>1151</v>
      </c>
    </row>
    <row r="195" spans="1:7" x14ac:dyDescent="0.2">
      <c r="A195" t="s">
        <v>1041</v>
      </c>
      <c r="B195" t="s">
        <v>13</v>
      </c>
      <c r="C195">
        <v>1</v>
      </c>
      <c r="D195" s="6" t="s">
        <v>1151</v>
      </c>
      <c r="E195" s="6" t="s">
        <v>1151</v>
      </c>
      <c r="F195" s="6" t="s">
        <v>1151</v>
      </c>
      <c r="G195" s="6" t="s">
        <v>1151</v>
      </c>
    </row>
    <row r="196" spans="1:7" x14ac:dyDescent="0.2">
      <c r="A196" t="s">
        <v>20</v>
      </c>
      <c r="B196" t="s">
        <v>17</v>
      </c>
      <c r="C196">
        <v>1</v>
      </c>
      <c r="D196" s="6">
        <v>20</v>
      </c>
      <c r="E196" s="6">
        <v>173</v>
      </c>
      <c r="F196" s="6">
        <v>87</v>
      </c>
      <c r="G196" s="6" t="s">
        <v>1151</v>
      </c>
    </row>
    <row r="197" spans="1:7" x14ac:dyDescent="0.2">
      <c r="A197" t="s">
        <v>1042</v>
      </c>
      <c r="B197" t="s">
        <v>1043</v>
      </c>
      <c r="C197">
        <v>1</v>
      </c>
      <c r="D197" s="6" t="s">
        <v>1151</v>
      </c>
      <c r="E197" s="6">
        <v>1188</v>
      </c>
      <c r="F197" s="6">
        <v>1724</v>
      </c>
      <c r="G197" s="6" t="s">
        <v>1151</v>
      </c>
    </row>
    <row r="198" spans="1:7" x14ac:dyDescent="0.2">
      <c r="A198" t="s">
        <v>1044</v>
      </c>
      <c r="B198" t="s">
        <v>17</v>
      </c>
      <c r="C198">
        <v>1</v>
      </c>
      <c r="D198" s="6" t="s">
        <v>1151</v>
      </c>
      <c r="E198" s="6" t="s">
        <v>1151</v>
      </c>
      <c r="F198" s="6" t="s">
        <v>1151</v>
      </c>
      <c r="G198" s="6" t="s">
        <v>1151</v>
      </c>
    </row>
    <row r="199" spans="1:7" x14ac:dyDescent="0.2">
      <c r="A199" t="s">
        <v>1045</v>
      </c>
      <c r="B199" t="s">
        <v>17</v>
      </c>
      <c r="C199">
        <v>1</v>
      </c>
      <c r="D199" s="6" t="s">
        <v>1151</v>
      </c>
      <c r="E199" s="6" t="s">
        <v>1151</v>
      </c>
      <c r="F199" s="6" t="s">
        <v>1151</v>
      </c>
      <c r="G199" s="6" t="s">
        <v>1151</v>
      </c>
    </row>
    <row r="200" spans="1:7" x14ac:dyDescent="0.2">
      <c r="A200" t="s">
        <v>1046</v>
      </c>
      <c r="B200" t="s">
        <v>805</v>
      </c>
      <c r="C200">
        <v>1</v>
      </c>
      <c r="D200" s="6" t="s">
        <v>1151</v>
      </c>
      <c r="E200" s="6" t="s">
        <v>1151</v>
      </c>
      <c r="F200" s="6" t="s">
        <v>1151</v>
      </c>
      <c r="G200" s="6" t="s">
        <v>1151</v>
      </c>
    </row>
    <row r="201" spans="1:7" x14ac:dyDescent="0.2">
      <c r="A201" t="s">
        <v>1047</v>
      </c>
      <c r="B201" t="s">
        <v>17</v>
      </c>
      <c r="C201">
        <v>1</v>
      </c>
      <c r="D201" s="6" t="s">
        <v>1151</v>
      </c>
      <c r="E201" s="6" t="s">
        <v>1151</v>
      </c>
      <c r="F201" s="6" t="s">
        <v>1151</v>
      </c>
      <c r="G201" s="6" t="s">
        <v>1151</v>
      </c>
    </row>
    <row r="202" spans="1:7" x14ac:dyDescent="0.2">
      <c r="A202" t="s">
        <v>1048</v>
      </c>
      <c r="B202" t="s">
        <v>17</v>
      </c>
      <c r="C202">
        <v>1</v>
      </c>
      <c r="D202" s="6" t="s">
        <v>1151</v>
      </c>
      <c r="E202" s="6" t="s">
        <v>1151</v>
      </c>
      <c r="F202" s="6" t="s">
        <v>1151</v>
      </c>
      <c r="G202" s="6" t="s">
        <v>1151</v>
      </c>
    </row>
    <row r="203" spans="1:7" x14ac:dyDescent="0.2">
      <c r="A203" t="s">
        <v>1049</v>
      </c>
      <c r="B203" t="s">
        <v>1050</v>
      </c>
      <c r="C203">
        <v>1</v>
      </c>
      <c r="D203" s="6" t="s">
        <v>1151</v>
      </c>
      <c r="E203" s="6">
        <v>2530</v>
      </c>
      <c r="F203" s="6">
        <v>2304</v>
      </c>
      <c r="G203" s="6" t="s">
        <v>1151</v>
      </c>
    </row>
    <row r="204" spans="1:7" x14ac:dyDescent="0.2">
      <c r="A204" t="s">
        <v>1051</v>
      </c>
      <c r="B204" t="s">
        <v>1052</v>
      </c>
      <c r="C204">
        <v>1</v>
      </c>
      <c r="D204" s="6" t="s">
        <v>1151</v>
      </c>
      <c r="E204" s="6">
        <v>2061</v>
      </c>
      <c r="F204" s="6" t="s">
        <v>1151</v>
      </c>
      <c r="G204" s="6" t="s">
        <v>1151</v>
      </c>
    </row>
    <row r="205" spans="1:7" x14ac:dyDescent="0.2">
      <c r="A205" t="s">
        <v>1053</v>
      </c>
      <c r="B205" t="s">
        <v>805</v>
      </c>
      <c r="C205">
        <v>1</v>
      </c>
      <c r="D205" s="6" t="s">
        <v>1151</v>
      </c>
      <c r="E205" s="6" t="s">
        <v>1151</v>
      </c>
      <c r="F205" s="6" t="s">
        <v>1151</v>
      </c>
      <c r="G205" s="6" t="s">
        <v>1151</v>
      </c>
    </row>
    <row r="206" spans="1:7" x14ac:dyDescent="0.2">
      <c r="A206" t="s">
        <v>1054</v>
      </c>
      <c r="B206" t="s">
        <v>17</v>
      </c>
      <c r="C206">
        <v>1</v>
      </c>
      <c r="D206" s="6">
        <v>75</v>
      </c>
      <c r="E206" s="6">
        <v>127</v>
      </c>
      <c r="F206" s="6" t="s">
        <v>1151</v>
      </c>
      <c r="G206" s="6" t="s">
        <v>1151</v>
      </c>
    </row>
    <row r="207" spans="1:7" x14ac:dyDescent="0.2">
      <c r="A207" t="s">
        <v>1055</v>
      </c>
      <c r="B207" t="s">
        <v>805</v>
      </c>
      <c r="C207">
        <v>1</v>
      </c>
      <c r="D207" s="6" t="s">
        <v>1151</v>
      </c>
      <c r="E207" s="6" t="s">
        <v>1151</v>
      </c>
      <c r="F207" s="6" t="s">
        <v>1151</v>
      </c>
      <c r="G207" s="6" t="s">
        <v>1151</v>
      </c>
    </row>
    <row r="208" spans="1:7" x14ac:dyDescent="0.2">
      <c r="A208" t="s">
        <v>1056</v>
      </c>
      <c r="B208" t="s">
        <v>805</v>
      </c>
      <c r="C208">
        <v>1</v>
      </c>
      <c r="D208" s="6" t="s">
        <v>1151</v>
      </c>
      <c r="E208" s="6" t="s">
        <v>1151</v>
      </c>
      <c r="F208" s="6" t="s">
        <v>1151</v>
      </c>
      <c r="G208" s="6" t="s">
        <v>1151</v>
      </c>
    </row>
    <row r="209" spans="1:7" x14ac:dyDescent="0.2">
      <c r="A209" t="s">
        <v>1057</v>
      </c>
      <c r="B209" t="s">
        <v>1058</v>
      </c>
      <c r="C209">
        <v>1</v>
      </c>
      <c r="D209" s="6" t="s">
        <v>1151</v>
      </c>
      <c r="E209" s="6" t="s">
        <v>1151</v>
      </c>
      <c r="F209" s="6">
        <v>3459</v>
      </c>
      <c r="G209" s="6" t="s">
        <v>1151</v>
      </c>
    </row>
    <row r="210" spans="1:7" x14ac:dyDescent="0.2">
      <c r="A210" t="s">
        <v>1059</v>
      </c>
      <c r="B210" t="s">
        <v>805</v>
      </c>
      <c r="C210">
        <v>1</v>
      </c>
      <c r="D210" s="6" t="s">
        <v>1151</v>
      </c>
      <c r="E210" s="6">
        <v>2432</v>
      </c>
      <c r="F210" s="6" t="s">
        <v>1151</v>
      </c>
      <c r="G210" s="6" t="s">
        <v>1151</v>
      </c>
    </row>
    <row r="211" spans="1:7" x14ac:dyDescent="0.2">
      <c r="A211" t="s">
        <v>1060</v>
      </c>
      <c r="B211" t="s">
        <v>805</v>
      </c>
      <c r="C211">
        <v>1</v>
      </c>
      <c r="D211" s="6" t="s">
        <v>1151</v>
      </c>
      <c r="E211" s="6" t="s">
        <v>1151</v>
      </c>
      <c r="F211" s="6" t="s">
        <v>1151</v>
      </c>
      <c r="G211" s="6" t="s">
        <v>1151</v>
      </c>
    </row>
    <row r="212" spans="1:7" x14ac:dyDescent="0.2">
      <c r="A212" t="s">
        <v>1061</v>
      </c>
      <c r="B212" t="s">
        <v>805</v>
      </c>
      <c r="C212">
        <v>1</v>
      </c>
      <c r="D212" s="6" t="s">
        <v>1151</v>
      </c>
      <c r="E212" s="6" t="s">
        <v>1151</v>
      </c>
      <c r="F212" s="6" t="s">
        <v>1151</v>
      </c>
      <c r="G212" s="6" t="s">
        <v>1151</v>
      </c>
    </row>
    <row r="213" spans="1:7" x14ac:dyDescent="0.2">
      <c r="A213" t="s">
        <v>1062</v>
      </c>
      <c r="B213" t="s">
        <v>1063</v>
      </c>
      <c r="C213">
        <v>1</v>
      </c>
      <c r="D213" s="6" t="s">
        <v>1151</v>
      </c>
      <c r="E213" s="6" t="s">
        <v>1151</v>
      </c>
      <c r="F213" s="6" t="s">
        <v>1151</v>
      </c>
      <c r="G213" s="6">
        <v>313</v>
      </c>
    </row>
    <row r="214" spans="1:7" x14ac:dyDescent="0.2">
      <c r="A214" t="s">
        <v>1064</v>
      </c>
      <c r="B214" t="s">
        <v>805</v>
      </c>
      <c r="C214">
        <v>1</v>
      </c>
      <c r="D214" s="6" t="s">
        <v>1151</v>
      </c>
      <c r="E214" s="6" t="s">
        <v>1151</v>
      </c>
      <c r="F214" s="6" t="s">
        <v>1151</v>
      </c>
      <c r="G214" s="6" t="s">
        <v>1151</v>
      </c>
    </row>
    <row r="215" spans="1:7" x14ac:dyDescent="0.2">
      <c r="A215" t="s">
        <v>1065</v>
      </c>
      <c r="B215" t="s">
        <v>805</v>
      </c>
      <c r="C215">
        <v>1</v>
      </c>
      <c r="D215" s="6" t="s">
        <v>1151</v>
      </c>
      <c r="E215" s="6">
        <v>2893</v>
      </c>
      <c r="F215" s="6">
        <v>2777</v>
      </c>
      <c r="G215" s="6" t="s">
        <v>1151</v>
      </c>
    </row>
    <row r="216" spans="1:7" x14ac:dyDescent="0.2">
      <c r="A216" t="s">
        <v>1066</v>
      </c>
      <c r="B216" t="s">
        <v>805</v>
      </c>
      <c r="C216">
        <v>1</v>
      </c>
      <c r="D216" s="6" t="s">
        <v>1151</v>
      </c>
      <c r="E216" s="6">
        <v>3101</v>
      </c>
      <c r="F216" s="6" t="s">
        <v>1151</v>
      </c>
      <c r="G216" s="6" t="s">
        <v>1151</v>
      </c>
    </row>
    <row r="217" spans="1:7" x14ac:dyDescent="0.2">
      <c r="A217" t="s">
        <v>1067</v>
      </c>
      <c r="B217" t="s">
        <v>1068</v>
      </c>
      <c r="C217">
        <v>1</v>
      </c>
      <c r="D217" s="6">
        <v>596</v>
      </c>
      <c r="E217" s="6">
        <v>518</v>
      </c>
      <c r="F217" s="6">
        <v>675</v>
      </c>
      <c r="G217" s="6" t="s">
        <v>1151</v>
      </c>
    </row>
    <row r="218" spans="1:7" x14ac:dyDescent="0.2">
      <c r="A218" t="s">
        <v>1069</v>
      </c>
      <c r="B218" t="s">
        <v>805</v>
      </c>
      <c r="C218">
        <v>1</v>
      </c>
      <c r="D218" s="6" t="s">
        <v>1151</v>
      </c>
      <c r="E218" s="6">
        <v>2011</v>
      </c>
      <c r="F218" s="6" t="s">
        <v>1151</v>
      </c>
      <c r="G218" s="6" t="s">
        <v>1151</v>
      </c>
    </row>
    <row r="219" spans="1:7" x14ac:dyDescent="0.2">
      <c r="A219" t="s">
        <v>1070</v>
      </c>
      <c r="B219" t="s">
        <v>1071</v>
      </c>
      <c r="C219">
        <v>1</v>
      </c>
      <c r="D219" s="6" t="s">
        <v>1151</v>
      </c>
      <c r="E219" s="6">
        <v>1754</v>
      </c>
      <c r="F219" s="6">
        <v>1964</v>
      </c>
      <c r="G219" s="6" t="s">
        <v>1151</v>
      </c>
    </row>
    <row r="220" spans="1:7" x14ac:dyDescent="0.2">
      <c r="A220" t="s">
        <v>1072</v>
      </c>
      <c r="B220" t="s">
        <v>1073</v>
      </c>
      <c r="C220">
        <v>1</v>
      </c>
      <c r="D220" s="6">
        <v>416</v>
      </c>
      <c r="E220" s="6">
        <v>372</v>
      </c>
      <c r="F220" s="6" t="s">
        <v>1151</v>
      </c>
      <c r="G220" s="6" t="s">
        <v>1151</v>
      </c>
    </row>
    <row r="221" spans="1:7" x14ac:dyDescent="0.2">
      <c r="A221" t="s">
        <v>1074</v>
      </c>
      <c r="B221" t="s">
        <v>1075</v>
      </c>
      <c r="C221">
        <v>1</v>
      </c>
      <c r="D221" s="6" t="s">
        <v>1151</v>
      </c>
      <c r="E221" s="6" t="s">
        <v>1151</v>
      </c>
      <c r="F221" s="6" t="s">
        <v>1151</v>
      </c>
      <c r="G221" s="6" t="s">
        <v>1151</v>
      </c>
    </row>
    <row r="222" spans="1:7" x14ac:dyDescent="0.2">
      <c r="A222" t="s">
        <v>1076</v>
      </c>
      <c r="B222" t="s">
        <v>1077</v>
      </c>
      <c r="C222">
        <v>1</v>
      </c>
      <c r="D222" s="6">
        <v>549</v>
      </c>
      <c r="E222" s="6">
        <v>352</v>
      </c>
      <c r="F222" s="6">
        <v>275</v>
      </c>
      <c r="G222" s="6" t="s">
        <v>1151</v>
      </c>
    </row>
    <row r="223" spans="1:7" x14ac:dyDescent="0.2">
      <c r="A223" t="s">
        <v>1078</v>
      </c>
      <c r="B223" t="s">
        <v>805</v>
      </c>
      <c r="C223">
        <v>1</v>
      </c>
      <c r="D223" s="6">
        <v>1806</v>
      </c>
      <c r="E223" s="6" t="s">
        <v>1151</v>
      </c>
      <c r="F223" s="6">
        <v>2109</v>
      </c>
      <c r="G223" s="6" t="s">
        <v>1151</v>
      </c>
    </row>
    <row r="224" spans="1:7" x14ac:dyDescent="0.2">
      <c r="A224" t="s">
        <v>1079</v>
      </c>
      <c r="B224" t="s">
        <v>805</v>
      </c>
      <c r="C224">
        <v>1</v>
      </c>
      <c r="D224" s="6">
        <v>1294</v>
      </c>
      <c r="E224" s="6">
        <v>1370</v>
      </c>
      <c r="F224" s="6">
        <v>887</v>
      </c>
      <c r="G224" s="6" t="s">
        <v>1151</v>
      </c>
    </row>
    <row r="225" spans="1:7" x14ac:dyDescent="0.2">
      <c r="A225" t="s">
        <v>1080</v>
      </c>
      <c r="B225" t="s">
        <v>17</v>
      </c>
      <c r="C225">
        <v>1</v>
      </c>
      <c r="D225" s="6">
        <v>334</v>
      </c>
      <c r="E225" s="6">
        <v>277</v>
      </c>
      <c r="F225" s="6">
        <v>243</v>
      </c>
      <c r="G225" s="6" t="s">
        <v>1151</v>
      </c>
    </row>
    <row r="226" spans="1:7" x14ac:dyDescent="0.2">
      <c r="A226" t="s">
        <v>1081</v>
      </c>
      <c r="B226" t="s">
        <v>805</v>
      </c>
      <c r="C226">
        <v>1</v>
      </c>
      <c r="D226" s="6" t="s">
        <v>1151</v>
      </c>
      <c r="E226" s="6" t="s">
        <v>1151</v>
      </c>
      <c r="F226" s="6" t="s">
        <v>1151</v>
      </c>
      <c r="G226" s="6" t="s">
        <v>1151</v>
      </c>
    </row>
    <row r="227" spans="1:7" x14ac:dyDescent="0.2">
      <c r="A227" t="s">
        <v>1082</v>
      </c>
      <c r="B227" t="s">
        <v>805</v>
      </c>
      <c r="C227">
        <v>1</v>
      </c>
      <c r="D227" s="6" t="s">
        <v>1151</v>
      </c>
      <c r="E227" s="6" t="s">
        <v>1151</v>
      </c>
      <c r="F227" s="6">
        <v>2453</v>
      </c>
      <c r="G227" s="6" t="s">
        <v>1151</v>
      </c>
    </row>
    <row r="228" spans="1:7" x14ac:dyDescent="0.2">
      <c r="A228" t="s">
        <v>21</v>
      </c>
      <c r="B228" t="s">
        <v>805</v>
      </c>
      <c r="C228">
        <v>1</v>
      </c>
      <c r="D228" s="6">
        <v>22</v>
      </c>
      <c r="E228" s="6">
        <v>58</v>
      </c>
      <c r="F228" s="6">
        <v>45</v>
      </c>
      <c r="G228" s="6" t="s">
        <v>1151</v>
      </c>
    </row>
    <row r="229" spans="1:7" x14ac:dyDescent="0.2">
      <c r="A229" t="s">
        <v>1083</v>
      </c>
      <c r="B229" t="s">
        <v>6</v>
      </c>
      <c r="C229">
        <v>1</v>
      </c>
      <c r="D229" s="6">
        <v>180</v>
      </c>
      <c r="E229" s="6">
        <v>249</v>
      </c>
      <c r="F229" s="6">
        <v>298</v>
      </c>
      <c r="G229" s="6" t="s">
        <v>1151</v>
      </c>
    </row>
    <row r="230" spans="1:7" x14ac:dyDescent="0.2">
      <c r="A230" t="s">
        <v>1083</v>
      </c>
      <c r="B230" t="s">
        <v>6</v>
      </c>
      <c r="C230">
        <v>1</v>
      </c>
      <c r="D230" s="6">
        <v>180</v>
      </c>
      <c r="E230" s="6">
        <v>249</v>
      </c>
      <c r="F230" s="6">
        <v>298</v>
      </c>
      <c r="G230" s="6" t="s">
        <v>1151</v>
      </c>
    </row>
    <row r="231" spans="1:7" x14ac:dyDescent="0.2">
      <c r="A231" t="s">
        <v>1084</v>
      </c>
      <c r="B231" t="s">
        <v>805</v>
      </c>
      <c r="C231">
        <v>1</v>
      </c>
      <c r="D231" s="6" t="s">
        <v>1151</v>
      </c>
      <c r="E231" s="6" t="s">
        <v>1151</v>
      </c>
      <c r="F231" s="6" t="s">
        <v>1151</v>
      </c>
      <c r="G231" s="6" t="s">
        <v>1151</v>
      </c>
    </row>
    <row r="232" spans="1:7" x14ac:dyDescent="0.2">
      <c r="A232" t="s">
        <v>1085</v>
      </c>
      <c r="B232" t="s">
        <v>805</v>
      </c>
      <c r="C232">
        <v>1</v>
      </c>
      <c r="D232" s="6" t="s">
        <v>1151</v>
      </c>
      <c r="E232" s="6">
        <v>1146</v>
      </c>
      <c r="F232" s="6" t="s">
        <v>1151</v>
      </c>
      <c r="G232" s="6" t="s">
        <v>1151</v>
      </c>
    </row>
    <row r="233" spans="1:7" x14ac:dyDescent="0.2">
      <c r="A233" t="s">
        <v>1086</v>
      </c>
      <c r="B233" t="s">
        <v>1087</v>
      </c>
      <c r="C233">
        <v>1</v>
      </c>
      <c r="D233" s="6" t="s">
        <v>1151</v>
      </c>
      <c r="E233" s="6" t="s">
        <v>1151</v>
      </c>
      <c r="F233" s="6" t="s">
        <v>1151</v>
      </c>
      <c r="G233" s="6" t="s">
        <v>1151</v>
      </c>
    </row>
    <row r="234" spans="1:7" x14ac:dyDescent="0.2">
      <c r="A234" t="s">
        <v>1088</v>
      </c>
      <c r="B234" t="s">
        <v>1089</v>
      </c>
      <c r="C234">
        <v>1</v>
      </c>
      <c r="D234" s="6">
        <v>603</v>
      </c>
      <c r="E234" s="6">
        <v>262</v>
      </c>
      <c r="F234" s="6">
        <v>300</v>
      </c>
      <c r="G234" s="6" t="s">
        <v>1151</v>
      </c>
    </row>
    <row r="235" spans="1:7" x14ac:dyDescent="0.2">
      <c r="A235" t="s">
        <v>1090</v>
      </c>
      <c r="B235" t="s">
        <v>805</v>
      </c>
      <c r="C235">
        <v>1</v>
      </c>
      <c r="D235" s="6" t="s">
        <v>1151</v>
      </c>
      <c r="E235" s="6" t="s">
        <v>1151</v>
      </c>
      <c r="F235" s="6" t="s">
        <v>1151</v>
      </c>
      <c r="G235" s="6" t="s">
        <v>1151</v>
      </c>
    </row>
    <row r="236" spans="1:7" x14ac:dyDescent="0.2">
      <c r="A236" t="s">
        <v>1091</v>
      </c>
      <c r="B236" t="s">
        <v>805</v>
      </c>
      <c r="C236">
        <v>1</v>
      </c>
      <c r="D236" s="6" t="s">
        <v>1151</v>
      </c>
      <c r="E236" s="6">
        <v>1455</v>
      </c>
      <c r="F236" s="6">
        <v>1193</v>
      </c>
      <c r="G236" s="6" t="s">
        <v>1151</v>
      </c>
    </row>
    <row r="237" spans="1:7" x14ac:dyDescent="0.2">
      <c r="A237" t="s">
        <v>1092</v>
      </c>
      <c r="B237" t="s">
        <v>805</v>
      </c>
      <c r="C237">
        <v>1</v>
      </c>
      <c r="D237" s="6" t="s">
        <v>1151</v>
      </c>
      <c r="E237" s="6" t="s">
        <v>1151</v>
      </c>
      <c r="F237" s="6" t="s">
        <v>1151</v>
      </c>
      <c r="G237" s="6" t="s">
        <v>1151</v>
      </c>
    </row>
    <row r="238" spans="1:7" x14ac:dyDescent="0.2">
      <c r="A238" t="s">
        <v>1093</v>
      </c>
      <c r="B238" t="s">
        <v>1094</v>
      </c>
      <c r="C238">
        <v>1</v>
      </c>
      <c r="D238" s="6">
        <v>258</v>
      </c>
      <c r="E238" s="6">
        <v>275</v>
      </c>
      <c r="F238" s="6">
        <v>263</v>
      </c>
      <c r="G238" s="6">
        <v>67</v>
      </c>
    </row>
    <row r="239" spans="1:7" x14ac:dyDescent="0.2">
      <c r="A239" t="s">
        <v>1095</v>
      </c>
      <c r="B239" t="s">
        <v>1096</v>
      </c>
      <c r="C239">
        <v>1</v>
      </c>
      <c r="D239" s="6">
        <v>390</v>
      </c>
      <c r="E239" s="6">
        <v>306</v>
      </c>
      <c r="F239" s="6">
        <v>277</v>
      </c>
      <c r="G239" s="6" t="s">
        <v>1151</v>
      </c>
    </row>
    <row r="240" spans="1:7" x14ac:dyDescent="0.2">
      <c r="A240" t="s">
        <v>1097</v>
      </c>
      <c r="B240" t="s">
        <v>805</v>
      </c>
      <c r="C240">
        <v>1</v>
      </c>
      <c r="D240" s="6" t="s">
        <v>1151</v>
      </c>
      <c r="E240" s="6" t="s">
        <v>1151</v>
      </c>
      <c r="F240" s="6" t="s">
        <v>1151</v>
      </c>
      <c r="G240" s="6" t="s">
        <v>1151</v>
      </c>
    </row>
    <row r="241" spans="1:7" x14ac:dyDescent="0.2">
      <c r="A241" t="s">
        <v>1098</v>
      </c>
      <c r="B241" t="s">
        <v>805</v>
      </c>
      <c r="C241">
        <v>1</v>
      </c>
      <c r="D241" s="6" t="s">
        <v>1151</v>
      </c>
      <c r="E241" s="6" t="s">
        <v>1151</v>
      </c>
      <c r="F241" s="6" t="s">
        <v>1151</v>
      </c>
      <c r="G241" s="6" t="s">
        <v>1151</v>
      </c>
    </row>
    <row r="242" spans="1:7" x14ac:dyDescent="0.2">
      <c r="A242" t="s">
        <v>1099</v>
      </c>
      <c r="B242" t="s">
        <v>805</v>
      </c>
      <c r="C242">
        <v>1</v>
      </c>
      <c r="D242" s="6" t="s">
        <v>1151</v>
      </c>
      <c r="E242" s="6" t="s">
        <v>1151</v>
      </c>
      <c r="F242" s="6" t="s">
        <v>1151</v>
      </c>
      <c r="G242" s="6" t="s">
        <v>1151</v>
      </c>
    </row>
    <row r="243" spans="1:7" x14ac:dyDescent="0.2">
      <c r="A243" t="s">
        <v>1100</v>
      </c>
      <c r="B243" t="s">
        <v>805</v>
      </c>
      <c r="C243">
        <v>1</v>
      </c>
      <c r="D243" s="6">
        <v>1846</v>
      </c>
      <c r="E243" s="6">
        <v>2255</v>
      </c>
      <c r="F243" s="6">
        <v>2095</v>
      </c>
      <c r="G243" s="6" t="s">
        <v>1151</v>
      </c>
    </row>
    <row r="244" spans="1:7" x14ac:dyDescent="0.2">
      <c r="A244" t="s">
        <v>1101</v>
      </c>
      <c r="B244" t="s">
        <v>848</v>
      </c>
      <c r="C244">
        <v>1</v>
      </c>
      <c r="D244" s="6" t="s">
        <v>1151</v>
      </c>
      <c r="E244" s="6" t="s">
        <v>1151</v>
      </c>
      <c r="F244" s="6" t="s">
        <v>1151</v>
      </c>
      <c r="G244" s="6" t="s">
        <v>1151</v>
      </c>
    </row>
    <row r="245" spans="1:7" x14ac:dyDescent="0.2">
      <c r="A245" t="s">
        <v>1102</v>
      </c>
      <c r="B245" t="s">
        <v>1103</v>
      </c>
      <c r="C245">
        <v>1</v>
      </c>
      <c r="D245" s="6">
        <v>405</v>
      </c>
      <c r="E245" s="6">
        <v>243</v>
      </c>
      <c r="F245" s="6">
        <v>250</v>
      </c>
      <c r="G245" s="6" t="s">
        <v>1151</v>
      </c>
    </row>
    <row r="246" spans="1:7" x14ac:dyDescent="0.2">
      <c r="A246" t="s">
        <v>1104</v>
      </c>
      <c r="B246" t="s">
        <v>1105</v>
      </c>
      <c r="C246">
        <v>1</v>
      </c>
      <c r="D246" s="6">
        <v>297</v>
      </c>
      <c r="E246" s="6">
        <v>214</v>
      </c>
      <c r="F246" s="6">
        <v>182</v>
      </c>
      <c r="G246" s="6" t="s">
        <v>1151</v>
      </c>
    </row>
    <row r="247" spans="1:7" x14ac:dyDescent="0.2">
      <c r="A247" t="s">
        <v>1106</v>
      </c>
      <c r="B247" t="s">
        <v>805</v>
      </c>
      <c r="C247">
        <v>1</v>
      </c>
      <c r="D247" s="6" t="s">
        <v>1151</v>
      </c>
      <c r="E247" s="6" t="s">
        <v>1151</v>
      </c>
      <c r="F247" s="6" t="s">
        <v>1151</v>
      </c>
      <c r="G247" s="6" t="s">
        <v>1151</v>
      </c>
    </row>
    <row r="248" spans="1:7" x14ac:dyDescent="0.2">
      <c r="A248" t="s">
        <v>1107</v>
      </c>
      <c r="B248" t="s">
        <v>918</v>
      </c>
      <c r="C248">
        <v>1</v>
      </c>
      <c r="D248" s="6" t="s">
        <v>1151</v>
      </c>
      <c r="E248" s="6" t="s">
        <v>1151</v>
      </c>
      <c r="F248" s="6" t="s">
        <v>1151</v>
      </c>
      <c r="G248" s="6" t="s">
        <v>1151</v>
      </c>
    </row>
    <row r="249" spans="1:7" x14ac:dyDescent="0.2">
      <c r="A249" t="s">
        <v>1108</v>
      </c>
      <c r="B249" t="s">
        <v>805</v>
      </c>
      <c r="C249">
        <v>1</v>
      </c>
      <c r="D249" s="6" t="s">
        <v>1151</v>
      </c>
      <c r="E249" s="6" t="s">
        <v>1151</v>
      </c>
      <c r="F249" s="6" t="s">
        <v>1151</v>
      </c>
      <c r="G249" s="6" t="s">
        <v>1151</v>
      </c>
    </row>
    <row r="250" spans="1:7" x14ac:dyDescent="0.2">
      <c r="A250" t="s">
        <v>7</v>
      </c>
      <c r="B250" t="s">
        <v>1109</v>
      </c>
      <c r="C250">
        <v>1</v>
      </c>
      <c r="D250" s="6" t="s">
        <v>1151</v>
      </c>
      <c r="E250" s="6" t="s">
        <v>1151</v>
      </c>
      <c r="F250" s="6" t="s">
        <v>1151</v>
      </c>
      <c r="G250" s="6" t="s">
        <v>1151</v>
      </c>
    </row>
    <row r="251" spans="1:7" x14ac:dyDescent="0.2">
      <c r="A251" t="s">
        <v>1110</v>
      </c>
      <c r="B251" t="s">
        <v>17</v>
      </c>
      <c r="C251">
        <v>1</v>
      </c>
      <c r="D251" s="6" t="s">
        <v>1151</v>
      </c>
      <c r="E251" s="6" t="s">
        <v>1151</v>
      </c>
      <c r="F251" s="6" t="s">
        <v>1151</v>
      </c>
      <c r="G251" s="6" t="s">
        <v>1151</v>
      </c>
    </row>
    <row r="252" spans="1:7" x14ac:dyDescent="0.2">
      <c r="A252" t="s">
        <v>1111</v>
      </c>
      <c r="B252" t="s">
        <v>805</v>
      </c>
      <c r="C252">
        <v>1</v>
      </c>
      <c r="D252" s="6" t="s">
        <v>1151</v>
      </c>
      <c r="E252" s="6" t="s">
        <v>1151</v>
      </c>
      <c r="F252" s="6">
        <v>1659</v>
      </c>
      <c r="G252" s="6" t="s">
        <v>1151</v>
      </c>
    </row>
    <row r="253" spans="1:7" x14ac:dyDescent="0.2">
      <c r="A253" t="s">
        <v>1112</v>
      </c>
      <c r="B253" t="s">
        <v>805</v>
      </c>
      <c r="C253">
        <v>1</v>
      </c>
      <c r="D253" s="6">
        <v>762</v>
      </c>
      <c r="E253" s="6" t="s">
        <v>1151</v>
      </c>
      <c r="F253" s="6" t="s">
        <v>1151</v>
      </c>
      <c r="G253" s="6" t="s">
        <v>1151</v>
      </c>
    </row>
    <row r="254" spans="1:7" x14ac:dyDescent="0.2">
      <c r="A254" t="s">
        <v>1113</v>
      </c>
      <c r="B254" t="s">
        <v>1114</v>
      </c>
      <c r="C254">
        <v>1</v>
      </c>
      <c r="D254" s="6" t="s">
        <v>1151</v>
      </c>
      <c r="E254" s="6" t="s">
        <v>1151</v>
      </c>
      <c r="F254" s="6" t="s">
        <v>1151</v>
      </c>
      <c r="G254" s="6" t="s">
        <v>1151</v>
      </c>
    </row>
    <row r="255" spans="1:7" x14ac:dyDescent="0.2">
      <c r="A255" t="s">
        <v>1115</v>
      </c>
      <c r="B255" t="s">
        <v>805</v>
      </c>
      <c r="C255">
        <v>1</v>
      </c>
      <c r="D255" s="6" t="s">
        <v>1151</v>
      </c>
      <c r="E255" s="6" t="s">
        <v>1151</v>
      </c>
      <c r="F255" s="6" t="s">
        <v>1151</v>
      </c>
      <c r="G255" s="6" t="s">
        <v>1151</v>
      </c>
    </row>
    <row r="256" spans="1:7" x14ac:dyDescent="0.2">
      <c r="A256" t="s">
        <v>1116</v>
      </c>
      <c r="B256" t="s">
        <v>17</v>
      </c>
      <c r="C256">
        <v>1</v>
      </c>
      <c r="D256" s="6" t="s">
        <v>1151</v>
      </c>
      <c r="E256" s="6" t="s">
        <v>1151</v>
      </c>
      <c r="F256" s="6" t="s">
        <v>1151</v>
      </c>
      <c r="G256" s="6" t="s">
        <v>1151</v>
      </c>
    </row>
    <row r="257" spans="1:7" x14ac:dyDescent="0.2">
      <c r="A257" t="s">
        <v>1117</v>
      </c>
      <c r="B257" t="s">
        <v>1118</v>
      </c>
      <c r="C257">
        <v>1</v>
      </c>
      <c r="D257" s="6" t="s">
        <v>1151</v>
      </c>
      <c r="E257" s="6" t="s">
        <v>1151</v>
      </c>
      <c r="F257" s="6" t="s">
        <v>1151</v>
      </c>
      <c r="G257" s="6" t="s">
        <v>1151</v>
      </c>
    </row>
    <row r="258" spans="1:7" x14ac:dyDescent="0.2">
      <c r="A258" t="s">
        <v>1117</v>
      </c>
      <c r="B258" t="s">
        <v>1118</v>
      </c>
      <c r="C258">
        <v>1</v>
      </c>
      <c r="D258" s="6" t="s">
        <v>1151</v>
      </c>
      <c r="E258" s="6" t="s">
        <v>1151</v>
      </c>
      <c r="F258" s="6" t="s">
        <v>1151</v>
      </c>
      <c r="G258" s="6" t="s">
        <v>1151</v>
      </c>
    </row>
    <row r="259" spans="1:7" x14ac:dyDescent="0.2">
      <c r="A259" t="s">
        <v>1119</v>
      </c>
      <c r="B259" t="s">
        <v>918</v>
      </c>
      <c r="C259">
        <v>1</v>
      </c>
      <c r="D259" s="6" t="s">
        <v>1151</v>
      </c>
      <c r="E259" s="6" t="s">
        <v>1151</v>
      </c>
      <c r="F259" s="6" t="s">
        <v>1151</v>
      </c>
      <c r="G259" s="6" t="s">
        <v>1151</v>
      </c>
    </row>
    <row r="260" spans="1:7" x14ac:dyDescent="0.2">
      <c r="A260" t="s">
        <v>1120</v>
      </c>
      <c r="B260" t="s">
        <v>15</v>
      </c>
      <c r="C260">
        <v>1</v>
      </c>
      <c r="D260" s="6">
        <v>87</v>
      </c>
      <c r="E260" s="6">
        <v>91</v>
      </c>
      <c r="F260" s="6">
        <v>97</v>
      </c>
      <c r="G260" s="6" t="s">
        <v>1151</v>
      </c>
    </row>
    <row r="261" spans="1:7" x14ac:dyDescent="0.2">
      <c r="A261" t="s">
        <v>1121</v>
      </c>
      <c r="B261" t="s">
        <v>805</v>
      </c>
      <c r="C261">
        <v>1</v>
      </c>
      <c r="D261" s="6">
        <v>72</v>
      </c>
      <c r="E261" s="6">
        <v>149</v>
      </c>
      <c r="F261" s="6">
        <v>106</v>
      </c>
      <c r="G261" s="6" t="s">
        <v>1151</v>
      </c>
    </row>
    <row r="262" spans="1:7" x14ac:dyDescent="0.2">
      <c r="A262" t="s">
        <v>1122</v>
      </c>
      <c r="B262" t="s">
        <v>17</v>
      </c>
      <c r="C262">
        <v>1</v>
      </c>
      <c r="D262" s="6">
        <v>104</v>
      </c>
      <c r="E262" s="6">
        <v>50</v>
      </c>
      <c r="F262" s="6">
        <v>64</v>
      </c>
      <c r="G262" s="6" t="s">
        <v>1151</v>
      </c>
    </row>
    <row r="263" spans="1:7" x14ac:dyDescent="0.2">
      <c r="A263" t="s">
        <v>1123</v>
      </c>
      <c r="B263" t="s">
        <v>805</v>
      </c>
      <c r="C263">
        <v>1</v>
      </c>
      <c r="D263" s="6" t="s">
        <v>1151</v>
      </c>
      <c r="E263" s="6" t="s">
        <v>1151</v>
      </c>
      <c r="F263" s="6" t="s">
        <v>1151</v>
      </c>
      <c r="G263" s="6" t="s">
        <v>1151</v>
      </c>
    </row>
    <row r="264" spans="1:7" x14ac:dyDescent="0.2">
      <c r="A264" t="s">
        <v>1124</v>
      </c>
      <c r="B264" t="s">
        <v>1125</v>
      </c>
      <c r="C264">
        <v>1</v>
      </c>
      <c r="D264" s="6" t="s">
        <v>1151</v>
      </c>
      <c r="E264" s="6" t="s">
        <v>1151</v>
      </c>
      <c r="F264" s="6" t="s">
        <v>1151</v>
      </c>
      <c r="G264" s="6" t="s">
        <v>1151</v>
      </c>
    </row>
    <row r="265" spans="1:7" x14ac:dyDescent="0.2">
      <c r="A265" t="s">
        <v>1126</v>
      </c>
      <c r="B265" t="s">
        <v>805</v>
      </c>
      <c r="C265">
        <v>1</v>
      </c>
      <c r="D265" s="6" t="s">
        <v>1151</v>
      </c>
      <c r="E265" s="6">
        <v>2931</v>
      </c>
      <c r="F265" s="6">
        <v>2458</v>
      </c>
      <c r="G265" s="6" t="s">
        <v>1151</v>
      </c>
    </row>
    <row r="266" spans="1:7" x14ac:dyDescent="0.2">
      <c r="A266" t="s">
        <v>1127</v>
      </c>
      <c r="B266" t="s">
        <v>805</v>
      </c>
      <c r="C266">
        <v>1</v>
      </c>
      <c r="D266" s="6" t="s">
        <v>1151</v>
      </c>
      <c r="E266" s="6" t="s">
        <v>1151</v>
      </c>
      <c r="F266" s="6" t="s">
        <v>1151</v>
      </c>
      <c r="G266" s="6" t="s">
        <v>1151</v>
      </c>
    </row>
    <row r="267" spans="1:7" x14ac:dyDescent="0.2">
      <c r="A267" t="s">
        <v>1128</v>
      </c>
      <c r="B267" t="s">
        <v>1129</v>
      </c>
      <c r="C267">
        <v>1</v>
      </c>
      <c r="D267" s="6" t="s">
        <v>1151</v>
      </c>
      <c r="E267" s="6">
        <v>959</v>
      </c>
      <c r="F267" s="6">
        <v>882</v>
      </c>
      <c r="G267" s="6" t="s">
        <v>1151</v>
      </c>
    </row>
    <row r="268" spans="1:7" x14ac:dyDescent="0.2">
      <c r="A268" t="s">
        <v>1130</v>
      </c>
      <c r="B268" t="s">
        <v>805</v>
      </c>
      <c r="C268">
        <v>1</v>
      </c>
      <c r="D268" s="6" t="s">
        <v>1151</v>
      </c>
      <c r="E268" s="6">
        <v>1556</v>
      </c>
      <c r="F268" s="6">
        <v>1062</v>
      </c>
      <c r="G268" s="6" t="s">
        <v>1151</v>
      </c>
    </row>
    <row r="269" spans="1:7" x14ac:dyDescent="0.2">
      <c r="A269" t="s">
        <v>1131</v>
      </c>
      <c r="B269" t="s">
        <v>17</v>
      </c>
      <c r="C269">
        <v>1</v>
      </c>
      <c r="D269" s="6" t="s">
        <v>1151</v>
      </c>
      <c r="E269" s="6" t="s">
        <v>1151</v>
      </c>
      <c r="F269" s="6" t="s">
        <v>1151</v>
      </c>
      <c r="G269" s="6" t="s">
        <v>1151</v>
      </c>
    </row>
    <row r="270" spans="1:7" x14ac:dyDescent="0.2">
      <c r="A270" t="s">
        <v>1132</v>
      </c>
      <c r="B270" t="s">
        <v>1133</v>
      </c>
      <c r="C270">
        <v>1</v>
      </c>
      <c r="D270" s="6">
        <v>1882</v>
      </c>
      <c r="E270" s="6">
        <v>1797</v>
      </c>
      <c r="F270" s="6">
        <v>1328</v>
      </c>
      <c r="G270" s="6" t="s">
        <v>1151</v>
      </c>
    </row>
    <row r="271" spans="1:7" x14ac:dyDescent="0.2">
      <c r="A271" t="s">
        <v>1134</v>
      </c>
      <c r="B271" t="s">
        <v>805</v>
      </c>
      <c r="C271">
        <v>1</v>
      </c>
      <c r="D271" s="6" t="s">
        <v>1151</v>
      </c>
      <c r="E271" s="6" t="s">
        <v>1151</v>
      </c>
      <c r="F271" s="6" t="s">
        <v>1151</v>
      </c>
      <c r="G271" s="6" t="s">
        <v>1151</v>
      </c>
    </row>
    <row r="272" spans="1:7" x14ac:dyDescent="0.2">
      <c r="A272" t="s">
        <v>1135</v>
      </c>
      <c r="B272" t="s">
        <v>805</v>
      </c>
      <c r="C272">
        <v>1</v>
      </c>
      <c r="D272" s="6" t="s">
        <v>1151</v>
      </c>
      <c r="E272" s="6">
        <v>2183</v>
      </c>
      <c r="F272" s="6">
        <v>2654</v>
      </c>
      <c r="G272" s="6" t="s">
        <v>1151</v>
      </c>
    </row>
    <row r="273" spans="1:7" x14ac:dyDescent="0.2">
      <c r="A273" t="s">
        <v>1136</v>
      </c>
      <c r="B273" t="s">
        <v>805</v>
      </c>
      <c r="C273">
        <v>1</v>
      </c>
      <c r="D273" s="6" t="s">
        <v>1151</v>
      </c>
      <c r="E273" s="6" t="s">
        <v>1151</v>
      </c>
      <c r="F273" s="6" t="s">
        <v>1151</v>
      </c>
      <c r="G273" s="6" t="s">
        <v>1151</v>
      </c>
    </row>
    <row r="274" spans="1:7" x14ac:dyDescent="0.2">
      <c r="A274" t="s">
        <v>1137</v>
      </c>
      <c r="B274" t="s">
        <v>805</v>
      </c>
      <c r="C274">
        <v>1</v>
      </c>
      <c r="D274" s="6" t="s">
        <v>1151</v>
      </c>
      <c r="E274" s="6" t="s">
        <v>1151</v>
      </c>
      <c r="F274" s="6" t="s">
        <v>1151</v>
      </c>
      <c r="G274" s="6" t="s">
        <v>1151</v>
      </c>
    </row>
    <row r="275" spans="1:7" x14ac:dyDescent="0.2">
      <c r="A275" t="s">
        <v>1138</v>
      </c>
      <c r="B275" t="s">
        <v>805</v>
      </c>
      <c r="C275">
        <v>1</v>
      </c>
      <c r="D275" s="6" t="s">
        <v>1151</v>
      </c>
      <c r="E275" s="6">
        <v>1518</v>
      </c>
      <c r="F275" s="6">
        <v>1792</v>
      </c>
      <c r="G275" s="6" t="s">
        <v>1151</v>
      </c>
    </row>
    <row r="276" spans="1:7" x14ac:dyDescent="0.2">
      <c r="A276" t="s">
        <v>1139</v>
      </c>
      <c r="B276" t="s">
        <v>805</v>
      </c>
      <c r="C276">
        <v>1</v>
      </c>
      <c r="D276" s="6" t="s">
        <v>1151</v>
      </c>
      <c r="E276" s="6" t="s">
        <v>1151</v>
      </c>
      <c r="F276" s="6" t="s">
        <v>1151</v>
      </c>
      <c r="G276" s="6" t="s">
        <v>1151</v>
      </c>
    </row>
    <row r="277" spans="1:7" x14ac:dyDescent="0.2">
      <c r="A277" t="s">
        <v>1140</v>
      </c>
      <c r="B277" t="s">
        <v>1141</v>
      </c>
      <c r="C277">
        <v>1</v>
      </c>
      <c r="D277" s="6" t="s">
        <v>1151</v>
      </c>
      <c r="E277" s="6" t="s">
        <v>1151</v>
      </c>
      <c r="F277" s="6" t="s">
        <v>1151</v>
      </c>
      <c r="G277" s="6" t="s">
        <v>1151</v>
      </c>
    </row>
    <row r="278" spans="1:7" x14ac:dyDescent="0.2">
      <c r="A278" t="s">
        <v>1142</v>
      </c>
      <c r="B278" t="s">
        <v>848</v>
      </c>
      <c r="C278">
        <v>1</v>
      </c>
      <c r="D278" s="6" t="s">
        <v>1151</v>
      </c>
      <c r="E278" s="6" t="s">
        <v>1151</v>
      </c>
      <c r="F278" s="6">
        <v>1094</v>
      </c>
      <c r="G278" s="6" t="s">
        <v>1151</v>
      </c>
    </row>
    <row r="279" spans="1:7" x14ac:dyDescent="0.2">
      <c r="A279" t="s">
        <v>1143</v>
      </c>
      <c r="B279" t="s">
        <v>805</v>
      </c>
      <c r="C279">
        <v>1</v>
      </c>
      <c r="D279" s="6" t="s">
        <v>1151</v>
      </c>
      <c r="E279" s="6">
        <v>1931</v>
      </c>
      <c r="F279" s="6" t="s">
        <v>1151</v>
      </c>
      <c r="G279" s="6" t="s">
        <v>1151</v>
      </c>
    </row>
    <row r="280" spans="1:7" x14ac:dyDescent="0.2">
      <c r="A280" t="s">
        <v>1144</v>
      </c>
      <c r="B280" t="s">
        <v>805</v>
      </c>
      <c r="C280">
        <v>1</v>
      </c>
      <c r="D280" s="6" t="s">
        <v>1151</v>
      </c>
      <c r="E280" s="6">
        <v>116</v>
      </c>
      <c r="F280" s="6" t="s">
        <v>1151</v>
      </c>
      <c r="G280" s="6" t="s">
        <v>1151</v>
      </c>
    </row>
    <row r="281" spans="1:7" x14ac:dyDescent="0.2">
      <c r="A281" t="s">
        <v>12</v>
      </c>
      <c r="B281" t="s">
        <v>1145</v>
      </c>
      <c r="C281">
        <v>1</v>
      </c>
      <c r="D281" s="6" t="s">
        <v>1151</v>
      </c>
      <c r="E281" s="6" t="s">
        <v>1151</v>
      </c>
      <c r="F281" s="6" t="s">
        <v>1151</v>
      </c>
      <c r="G281" s="6">
        <v>4</v>
      </c>
    </row>
    <row r="282" spans="1:7" x14ac:dyDescent="0.2">
      <c r="A282" t="s">
        <v>1146</v>
      </c>
      <c r="B282" t="s">
        <v>1147</v>
      </c>
      <c r="C282">
        <v>1</v>
      </c>
      <c r="D282" s="6">
        <v>1137</v>
      </c>
      <c r="E282" s="6">
        <v>551</v>
      </c>
      <c r="F282" s="6">
        <v>593</v>
      </c>
      <c r="G282" s="6" t="s">
        <v>1151</v>
      </c>
    </row>
    <row r="283" spans="1:7" x14ac:dyDescent="0.2">
      <c r="A283" t="s">
        <v>1148</v>
      </c>
      <c r="B283" t="s">
        <v>1149</v>
      </c>
      <c r="C283">
        <v>1</v>
      </c>
      <c r="D283" s="6" t="s">
        <v>1151</v>
      </c>
      <c r="E283" s="6">
        <v>2069</v>
      </c>
      <c r="F283" s="6">
        <v>1902</v>
      </c>
      <c r="G283" s="6" t="s">
        <v>1151</v>
      </c>
    </row>
  </sheetData>
  <mergeCells count="1">
    <mergeCell ref="D2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Table1</vt:lpstr>
      <vt:lpstr>SuppTable2</vt:lpstr>
      <vt:lpstr>SuppTable3</vt:lpstr>
      <vt:lpstr>SuppTable4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re, David</dc:creator>
  <cp:lastModifiedBy>Microsoft Office User</cp:lastModifiedBy>
  <dcterms:created xsi:type="dcterms:W3CDTF">2017-01-31T14:35:40Z</dcterms:created>
  <dcterms:modified xsi:type="dcterms:W3CDTF">2017-05-31T12:00:44Z</dcterms:modified>
</cp:coreProperties>
</file>